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32300" yWindow="5220" windowWidth="25600" windowHeight="14640" tabRatio="500"/>
  </bookViews>
  <sheets>
    <sheet name="Genes" sheetId="5" r:id="rId1"/>
    <sheet name="Regulatory Sequences" sheetId="2" r:id="rId2"/>
  </sheets>
  <definedNames>
    <definedName name="data" localSheetId="0">Genes!$A$37:$G$68</definedName>
    <definedName name="gn" localSheetId="0">Genes!$A$1:$C$28</definedName>
    <definedName name="gregdata" localSheetId="1">'Regulatory Sequences'!#REF!</definedName>
    <definedName name="gregdata_1" localSheetId="1">'Regulatory Sequences'!$I$2:$I$5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4" i="2" l="1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7" i="2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G2" i="2"/>
  <c r="F2" i="2"/>
</calcChain>
</file>

<file path=xl/connections.xml><?xml version="1.0" encoding="utf-8"?>
<connections xmlns="http://schemas.openxmlformats.org/spreadsheetml/2006/main">
  <connection id="1" name="data.txt" type="6" refreshedVersion="0" background="1" saveData="1">
    <textPr fileType="mac" sourceFile="Shannon:Users:jjray:Desktop:E.coli_seq:AA_alignment_other:data.txt">
      <textFields count="2">
        <textField/>
        <textField/>
      </textFields>
    </textPr>
  </connection>
  <connection id="2" name="gn.txt" type="6" refreshedVersion="0" background="1" saveData="1">
    <textPr fileType="mac" sourceFile="Shannon:Users:jjray:Desktop:E.coli_seq:AA_alignment_glycolysis:gn.txt">
      <textFields count="3">
        <textField type="text"/>
        <textField type="text"/>
        <textField type="text"/>
      </textFields>
    </textPr>
  </connection>
  <connection id="3" name="gregdata.txt" type="6" refreshedVersion="0" background="1" saveData="1">
    <textPr fileType="mac" sourceFile="Shannon:Users:jjray:Desktop:E.coli_seq:gregdata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66" uniqueCount="345">
  <si>
    <t>Gene Name</t>
  </si>
  <si>
    <t>sp|P0A6P9|ENO_ECOLI</t>
  </si>
  <si>
    <t xml:space="preserve"> Enolase </t>
  </si>
  <si>
    <t xml:space="preserve">eno </t>
  </si>
  <si>
    <t>tr|C6UCQ3|C6UCQ3_ECOBR</t>
  </si>
  <si>
    <t>sp|P0A6T1|G6PI_ECOLI</t>
  </si>
  <si>
    <t xml:space="preserve"> Glucose-6-phosphate isomerase </t>
  </si>
  <si>
    <t xml:space="preserve">pgi </t>
  </si>
  <si>
    <t>tr|C6UJP9|C6UJP9_ECOBR</t>
  </si>
  <si>
    <t>sp|P0A799|PGK_ECOLI</t>
  </si>
  <si>
    <t xml:space="preserve"> Phosphoglycerate kinase </t>
  </si>
  <si>
    <t xml:space="preserve">pgk </t>
  </si>
  <si>
    <t>tr|C6UDF5|C6UDF5_ECOBR</t>
  </si>
  <si>
    <t>sp|P23538|PPSA_ECOLI</t>
  </si>
  <si>
    <t xml:space="preserve"> Phosphoenolpyruvate synthase </t>
  </si>
  <si>
    <t xml:space="preserve">ppsA </t>
  </si>
  <si>
    <t>tr|C6UIP1|C6UIP1_ECOBR</t>
  </si>
  <si>
    <t>sp|P21599|KPYK2_ECOLI</t>
  </si>
  <si>
    <t xml:space="preserve"> Pyruvate kinase II </t>
  </si>
  <si>
    <t xml:space="preserve">pykA </t>
  </si>
  <si>
    <t>tr|C6UJU4|C6UJU4_ECOBR</t>
  </si>
  <si>
    <t>sp|P0AD61|KPYK1_ECOLI</t>
  </si>
  <si>
    <t xml:space="preserve"> Pyruvate kinase I </t>
  </si>
  <si>
    <t xml:space="preserve">pykF </t>
  </si>
  <si>
    <t>tr|C6UIL6|C6UIL6_ECOBR</t>
  </si>
  <si>
    <t>sp|P0A858|TPIS_ECOLI</t>
  </si>
  <si>
    <t xml:space="preserve"> Triosephosphate isomerase </t>
  </si>
  <si>
    <t xml:space="preserve">tpiA </t>
  </si>
  <si>
    <t>tr|C6UJF7|C6UJF7_ECOBR</t>
  </si>
  <si>
    <t>sp|P21829|YBHA_ECOLI</t>
  </si>
  <si>
    <t xml:space="preserve"> Pyridoxal phosphate phosphatase YbhA </t>
  </si>
  <si>
    <t xml:space="preserve">ybhA </t>
  </si>
  <si>
    <t>tr|C6UDD1|C6UDD1_ECOBR</t>
  </si>
  <si>
    <t>sp|P21437|GLPX2_ECOLI</t>
  </si>
  <si>
    <t xml:space="preserve"> Fructose-1,6-bisphosphatase 2 class 2 </t>
  </si>
  <si>
    <t xml:space="preserve">yggF </t>
  </si>
  <si>
    <t>tr|C6UDF9|C6UDF9_ECOBR</t>
  </si>
  <si>
    <t>sp|P37689|GPMI_ECOLI</t>
  </si>
  <si>
    <t xml:space="preserve"> 2,3-bisphosphoglycerate-independent phosphoglycerate mutase </t>
  </si>
  <si>
    <t>tr|C6UHD0|C6UHD0_ECOBR</t>
  </si>
  <si>
    <t>sp|P0AB71|ALF_ECOLI</t>
  </si>
  <si>
    <t xml:space="preserve"> Fructose-bisphosphate aldolase class 2 </t>
  </si>
  <si>
    <t xml:space="preserve">fbaA </t>
  </si>
  <si>
    <t>tr|C6UDF4|C6UDF4_ECOBR</t>
  </si>
  <si>
    <t>sp|P0A991|ALF1_ECOLI</t>
  </si>
  <si>
    <t xml:space="preserve"> Fructose-bisphosphate aldolase class 1 </t>
  </si>
  <si>
    <t xml:space="preserve">fbaB </t>
  </si>
  <si>
    <t>tr|C6UKS1|C6UKS1_ECOBR</t>
  </si>
  <si>
    <t>sp|P0A993|F16PA_ECOLI</t>
  </si>
  <si>
    <t xml:space="preserve"> Fructose-1,6-bisphosphatase class 1 </t>
  </si>
  <si>
    <t xml:space="preserve">fbp </t>
  </si>
  <si>
    <t>tr|C6UL10|C6UL10_ECOBR</t>
  </si>
  <si>
    <t>sp|P0A9B2|G3P1_ECOLI</t>
  </si>
  <si>
    <t xml:space="preserve"> Glyceraldehyde-3-phosphate dehydrogenase A </t>
  </si>
  <si>
    <t xml:space="preserve">gapA </t>
  </si>
  <si>
    <t>tr|C6UJ93|C6UJ93_ECOBR</t>
  </si>
  <si>
    <t>sp|P0A9C9|GLPX_ECOLI</t>
  </si>
  <si>
    <t xml:space="preserve"> Fructose-1,6-bisphosphatase 1 class 2 </t>
  </si>
  <si>
    <t xml:space="preserve">glpX </t>
  </si>
  <si>
    <t>tr|C6UJG3|C6UJG3_ECOBR</t>
  </si>
  <si>
    <t>sp|P62707|GPMA_ECOLI</t>
  </si>
  <si>
    <t xml:space="preserve"> 2,3-bisphosphoglycerate-dependent phosphoglycerate mutase </t>
  </si>
  <si>
    <t xml:space="preserve">gpmA </t>
  </si>
  <si>
    <t>tr|C6UDC0|C6UDC0_ECOBR</t>
  </si>
  <si>
    <t>sp|P0A796|PFKA_ECOLI</t>
  </si>
  <si>
    <t xml:space="preserve"> ATP-dependent 6-phosphofructokinase isozyme 1 </t>
  </si>
  <si>
    <t xml:space="preserve">pfkA </t>
  </si>
  <si>
    <t>tr|C6UJ19|C6UJ19_ECOBR</t>
  </si>
  <si>
    <t>sp|P06999|PFKB_ECOLI</t>
  </si>
  <si>
    <t xml:space="preserve"> ATP-dependent 6-phosphofructokinase isozyme 2 </t>
  </si>
  <si>
    <t xml:space="preserve">pfkB </t>
  </si>
  <si>
    <t>tr|C6UJ38|C6UJ38_ECOBR</t>
  </si>
  <si>
    <t>Alignment Score</t>
  </si>
  <si>
    <t>Uniprot ID (B REL606)</t>
  </si>
  <si>
    <t>Galactose Degradation (Leloir Pathway)</t>
  </si>
  <si>
    <t>V614 -&gt; I</t>
  </si>
  <si>
    <t>Lactose Degradation</t>
  </si>
  <si>
    <t>sp|P07464|THGA_ECOLI</t>
  </si>
  <si>
    <t>Galactoside O-acetyltransferase</t>
  </si>
  <si>
    <t>tr|C6UB26|C6UB26_ECOBR</t>
  </si>
  <si>
    <t>sp|P03023|LACI_ECOLI</t>
  </si>
  <si>
    <t>tr|C6UB29|C6UB29_ECOBR</t>
  </si>
  <si>
    <t>lacA</t>
  </si>
  <si>
    <t>lacI</t>
  </si>
  <si>
    <t>Lactose operon repressor</t>
  </si>
  <si>
    <t>sp|P02920|LACY_ECOLI</t>
  </si>
  <si>
    <t>tr|C6UB27|C6UB27_ECOBR</t>
  </si>
  <si>
    <t>lacY</t>
  </si>
  <si>
    <t>Lactose permease</t>
  </si>
  <si>
    <t>sp|P00722|BGAL_ECOLI</t>
  </si>
  <si>
    <t>tr|C6UB28|C6UB28_ECOBR</t>
  </si>
  <si>
    <t>lacZ</t>
  </si>
  <si>
    <t>Beta-galactosidase</t>
  </si>
  <si>
    <t>R10 -&gt; K</t>
  </si>
  <si>
    <t>sp|P09147|GALE_ECOLI</t>
  </si>
  <si>
    <t>tr|C6UDC4|C6UDC4_ECOBR</t>
  </si>
  <si>
    <t>UDP-glucose 4-epimerase</t>
  </si>
  <si>
    <t>galE</t>
  </si>
  <si>
    <t>sp|P0A6T3|GAL1_ECOLI</t>
  </si>
  <si>
    <t>tr|C6UDC2|C6UDC2_ECOBR</t>
  </si>
  <si>
    <t>galK</t>
  </si>
  <si>
    <t>sp|P0A9C3|GALM_ECOLI</t>
  </si>
  <si>
    <t>Galactokinase</t>
  </si>
  <si>
    <t>tr|C6UDC1|C6UDC1_ECOBR</t>
  </si>
  <si>
    <t>galM</t>
  </si>
  <si>
    <t>Aldose 1-epimerase</t>
  </si>
  <si>
    <t>sp|P09148|GAL7_ECOLI</t>
  </si>
  <si>
    <t>tr|C6UDC3|C6UDC3_ECOBR</t>
  </si>
  <si>
    <t>galT</t>
  </si>
  <si>
    <t>Galactose-1-phosphate uridylyltransferase</t>
  </si>
  <si>
    <t>sp|P0AEP3|GALU_ECOLI</t>
  </si>
  <si>
    <t>tr|C6UGA1|C6UGA1_ECOBR</t>
  </si>
  <si>
    <t>galU</t>
  </si>
  <si>
    <t>R252 -&gt; H</t>
  </si>
  <si>
    <t>Glucose Degradation (Glycolysis)</t>
  </si>
  <si>
    <t>L2 -&gt; S, E482 -&gt; A</t>
  </si>
  <si>
    <t>E244 -&gt; D, G270 -&gt; D</t>
  </si>
  <si>
    <t>sp|P00634|PPB_ECOLI</t>
  </si>
  <si>
    <t>tr|C6UBJ5|C6UBJ5_ECOBR</t>
  </si>
  <si>
    <t>phoA</t>
  </si>
  <si>
    <t>T23 -&gt; A, K210 -&gt; R, S267 -&gt; A, E381 -&gt; D</t>
  </si>
  <si>
    <t>Other Downstream / Related Proteins</t>
  </si>
  <si>
    <t>sp|P19926|AGP_ECOLI</t>
  </si>
  <si>
    <t>tr|C6UFB3|C6UFB3_ECOBR</t>
  </si>
  <si>
    <t xml:space="preserve">Glucose-1-phosphatase </t>
  </si>
  <si>
    <t xml:space="preserve">agp </t>
  </si>
  <si>
    <t>sp|P62517|OPGH_ECOLI</t>
  </si>
  <si>
    <t>tr|C6UFF4|C6UFF4_ECOBR</t>
  </si>
  <si>
    <t xml:space="preserve">Glucans biosynthesis glucosyltransferase H </t>
  </si>
  <si>
    <t>sp|P06720|AGAL_ECOLI</t>
  </si>
  <si>
    <t>tr|C6UKB6|C6UKB6_ECOBR</t>
  </si>
  <si>
    <t xml:space="preserve">Alpha-galactosidase </t>
  </si>
  <si>
    <t xml:space="preserve">melA </t>
  </si>
  <si>
    <t>sp|P0AAG8|MGLA_ECOLI</t>
  </si>
  <si>
    <t>tr|C6ULG3|C6ULG3_ECOBR</t>
  </si>
  <si>
    <t xml:space="preserve">Galactose/methyl galactoside import ATP-binding protein MglA </t>
  </si>
  <si>
    <t xml:space="preserve">mglA </t>
  </si>
  <si>
    <t>sp|P0AEE5|DGAL_ECOLI</t>
  </si>
  <si>
    <t>tr|C6ULG4|C6ULG4_ECOBR</t>
  </si>
  <si>
    <t xml:space="preserve">D-galactose-binding periplasmic protein </t>
  </si>
  <si>
    <t xml:space="preserve">mglB </t>
  </si>
  <si>
    <t>sp|P23200|MGLC_ECOLI</t>
  </si>
  <si>
    <t>tr|C6ULG2|C6ULG2_ECOBR</t>
  </si>
  <si>
    <t xml:space="preserve">Galactoside transport system permease protein MglC </t>
  </si>
  <si>
    <t xml:space="preserve">mglC </t>
  </si>
  <si>
    <t>sp|P0A6U3|MNMG_ECOLI</t>
  </si>
  <si>
    <t>tr|C6UI62|C6UI62_ECOBR</t>
  </si>
  <si>
    <t xml:space="preserve">mnmG </t>
  </si>
  <si>
    <t>sp|P31677|OTSA_ECOLI</t>
  </si>
  <si>
    <t>tr|C6UJY4|C6UJY4_ECOBR</t>
  </si>
  <si>
    <t xml:space="preserve">Alpha,alpha-trehalose-phosphate synthase [UDP-forming] </t>
  </si>
  <si>
    <t xml:space="preserve">otsA </t>
  </si>
  <si>
    <t>sp|P31678|OTSB_ECOLI</t>
  </si>
  <si>
    <t>tr|C6UJY5|C6UJY5_ECOBR</t>
  </si>
  <si>
    <t xml:space="preserve">Trehalose-6-phosphate phosphatase </t>
  </si>
  <si>
    <t xml:space="preserve">otsB </t>
  </si>
  <si>
    <t>sp|P36938|PGM_ECOLI</t>
  </si>
  <si>
    <t>tr|C6UD58|C6UD58_ECOBR</t>
  </si>
  <si>
    <t xml:space="preserve">Phosphoglucomutase </t>
  </si>
  <si>
    <t xml:space="preserve">pgm </t>
  </si>
  <si>
    <t>sp|P69786|PTGCB_ECOLI</t>
  </si>
  <si>
    <t>tr|C6UFK5|C6UFK5_ECOBR</t>
  </si>
  <si>
    <t xml:space="preserve">PTS system glucose-specific EIICB component </t>
  </si>
  <si>
    <t xml:space="preserve">ptsG </t>
  </si>
  <si>
    <t>sp|P0ACJ8|CRP_ECOLI</t>
  </si>
  <si>
    <t>tr|C6UFV7|C6UFV7_ECOBR</t>
  </si>
  <si>
    <t xml:space="preserve">cAMP-activated global transcriptional regulator CRP </t>
  </si>
  <si>
    <t xml:space="preserve">crp </t>
  </si>
  <si>
    <t>sp|P02925|RBSB_ECOLI</t>
  </si>
  <si>
    <t>tr|C6UI74|C6UI74_ECOBR</t>
  </si>
  <si>
    <t xml:space="preserve">D-ribose-binding periplasmic protein </t>
  </si>
  <si>
    <t xml:space="preserve">rbsB </t>
  </si>
  <si>
    <t>sp|P37744|RMLA1_ECOLI</t>
  </si>
  <si>
    <t>tr|C6UKJ2|C6UKJ2_ECOBR</t>
  </si>
  <si>
    <t xml:space="preserve">Glucose-1-phosphate thymidylyltransferase 1 </t>
  </si>
  <si>
    <t>sp|P61887|RMLA2_ECOLI</t>
  </si>
  <si>
    <t>tr|C6UIA3|C6UIA3_ECOBR</t>
  </si>
  <si>
    <t xml:space="preserve">Glucose-1-phosphate thymidylyltransferase 2 </t>
  </si>
  <si>
    <t>sp|P31675|SETA_ECOLI</t>
  </si>
  <si>
    <t>tr|C6UM34|C6UM34_ECOBR</t>
  </si>
  <si>
    <t xml:space="preserve">Sugar efflux transporter A </t>
  </si>
  <si>
    <t xml:space="preserve">setA </t>
  </si>
  <si>
    <t>sp|P33026|SETB_ECOLI</t>
  </si>
  <si>
    <t>tr|C6ULI4|C6ULI4_ECOBR</t>
  </si>
  <si>
    <t xml:space="preserve">Sugar efflux transporter B </t>
  </si>
  <si>
    <t xml:space="preserve">setB </t>
  </si>
  <si>
    <t>sp|P13482|TREA_ECOLI</t>
  </si>
  <si>
    <t>tr|C6UG63|C6UG63_ECOBR</t>
  </si>
  <si>
    <t xml:space="preserve">Periplasmic trehalase </t>
  </si>
  <si>
    <t xml:space="preserve">treA </t>
  </si>
  <si>
    <t>sp|P76373|UDG_ECOLI</t>
  </si>
  <si>
    <t>tr|C6UK46|C6UK46_ECOBR</t>
  </si>
  <si>
    <t xml:space="preserve">UDP-glucose 6-dehydrogenase </t>
  </si>
  <si>
    <t xml:space="preserve">ugd </t>
  </si>
  <si>
    <t>sp|P75792|SUPH_ECOLI</t>
  </si>
  <si>
    <t>tr|C6UDY5|C6UDY5_ECOBR</t>
  </si>
  <si>
    <t xml:space="preserve">Sugar phosphatase YbiV </t>
  </si>
  <si>
    <t xml:space="preserve">ybiV </t>
  </si>
  <si>
    <t>sp|P0A8Y3|YIHX_ECOLI</t>
  </si>
  <si>
    <t>tr|C6UIY9|C6UIY9_ECOBR</t>
  </si>
  <si>
    <t xml:space="preserve">Alpha-D-glucose-1-phosphate phosphatase YihX </t>
  </si>
  <si>
    <t xml:space="preserve">yihX </t>
  </si>
  <si>
    <t>sp|P77247|YNIC_ECOLI</t>
  </si>
  <si>
    <t>tr|C6UJ42|C6UJ42_ECOBR</t>
  </si>
  <si>
    <t xml:space="preserve">2-deoxyglucose-6-phosphate phosphatase </t>
  </si>
  <si>
    <t xml:space="preserve">yniC </t>
  </si>
  <si>
    <t>sp|P69783|PTGA_ECOLI</t>
  </si>
  <si>
    <t>tr|C6UMR6|C6UMR6_ECOBR</t>
  </si>
  <si>
    <t xml:space="preserve">Glucose-specific phosphotransferase enzyme IIA component </t>
  </si>
  <si>
    <t xml:space="preserve">crr </t>
  </si>
  <si>
    <t>sp|P0AC53|G6PD_ECOLI</t>
  </si>
  <si>
    <t>tr|C6UJU2|C6UJU2_ECOBR</t>
  </si>
  <si>
    <t xml:space="preserve">Glucose-6-phosphate 1-dehydrogenase </t>
  </si>
  <si>
    <t xml:space="preserve">zwf </t>
  </si>
  <si>
    <t>sp|P0AEP1|GALP_ECOLI</t>
  </si>
  <si>
    <t>tr|C6UDH1|C6UDH1_ECOBR</t>
  </si>
  <si>
    <t xml:space="preserve">Galactose-proton symporter </t>
  </si>
  <si>
    <t xml:space="preserve">galP </t>
  </si>
  <si>
    <t>sp|P03024|GALR_ECOLI</t>
  </si>
  <si>
    <t>tr|C6UCW3|C6UCW3_ECOBR</t>
  </si>
  <si>
    <t xml:space="preserve">HTH-type transcriptional regulator GalR </t>
  </si>
  <si>
    <t xml:space="preserve">galR </t>
  </si>
  <si>
    <t>sp|P25748|GALS_ECOLI</t>
  </si>
  <si>
    <t>tr|C6ULG5|C6ULG5_ECOBR</t>
  </si>
  <si>
    <t xml:space="preserve">HTH-type transcriptional regulator GalS </t>
  </si>
  <si>
    <t xml:space="preserve">galS </t>
  </si>
  <si>
    <t>sp|P15877|DHG_ECOLI</t>
  </si>
  <si>
    <t>tr|C6UM85|C6UM85_ECOBR</t>
  </si>
  <si>
    <t xml:space="preserve">Quinoprotein glucose dehydrogenase </t>
  </si>
  <si>
    <t xml:space="preserve">gcd </t>
  </si>
  <si>
    <t>sp|P0A6V1|GLGC_ECOLI</t>
  </si>
  <si>
    <t>tr|C6UGG1|C6UGG1_ECOBR</t>
  </si>
  <si>
    <t xml:space="preserve">Glucose-1-phosphate adenylyltransferase </t>
  </si>
  <si>
    <t xml:space="preserve">glgC </t>
  </si>
  <si>
    <t>sp|P19642|PTOCB_ECOLI</t>
  </si>
  <si>
    <t>tr|C6UIG1|C6UIG1_ECOBR</t>
  </si>
  <si>
    <t xml:space="preserve">PTS system maltose- and glucose-specific EIICB component </t>
  </si>
  <si>
    <t xml:space="preserve">malX </t>
  </si>
  <si>
    <t>Protein Name</t>
  </si>
  <si>
    <t>A7 -&gt; T, A9 -&gt; T, Y105 -&gt; D, Q163 -&gt; K, D396 -&gt; N</t>
  </si>
  <si>
    <t>S3 -&gt; T, E77 -&gt; Q, E231 -&gt; D, K315 -&gt; N</t>
  </si>
  <si>
    <t>F300 -&gt; L, N302 -&gt; H, M305 -&gt; L, V381 -&gt; I</t>
  </si>
  <si>
    <t>I51 -&gt; L, I103 -&gt; V, A127 -&gt; T, F222 -&gt; L, V413 -&gt; I</t>
  </si>
  <si>
    <t>G148 -&gt; S</t>
  </si>
  <si>
    <t>Q44 -&gt; L</t>
  </si>
  <si>
    <t>V208 -&gt; M</t>
  </si>
  <si>
    <t>I192 -&gt; T</t>
  </si>
  <si>
    <t>R198 -&gt; Q</t>
  </si>
  <si>
    <t>M185 -&gt; T</t>
  </si>
  <si>
    <t>E51 -&gt; K</t>
  </si>
  <si>
    <t>S100 -&gt; N</t>
  </si>
  <si>
    <t>V65 -&gt; I</t>
  </si>
  <si>
    <t>A216 -&gt; T</t>
  </si>
  <si>
    <t>G133 -&gt; S</t>
  </si>
  <si>
    <t>M3 -&gt; T, E98 -&gt; D, K153 -&gt; N, Q185 -&gt; E, L208 -&gt; M, F259 -&gt; Y, V266 -&gt; A, R270 -&gt; K, K271 -&gt; V, V274 -&gt; E, I277 -&gt; K, N280 -&gt; A, Y286 -&gt; L, T289 -&gt; I, D291 -&gt; G, S292 -&gt; Y, N293 -&gt; -</t>
  </si>
  <si>
    <t>Uniprot ID (K-12 MG1655)</t>
  </si>
  <si>
    <t>amino terminal ------- -&gt; MIKKELV</t>
  </si>
  <si>
    <t>Regulatory Unit</t>
  </si>
  <si>
    <t>galETKM</t>
  </si>
  <si>
    <t>lacZYA</t>
  </si>
  <si>
    <t>eno</t>
  </si>
  <si>
    <t>pgi</t>
  </si>
  <si>
    <t>ppsA</t>
  </si>
  <si>
    <t>pykA</t>
  </si>
  <si>
    <t>pykF</t>
  </si>
  <si>
    <t>tpiA</t>
  </si>
  <si>
    <t>ybhA</t>
  </si>
  <si>
    <t>yggF</t>
  </si>
  <si>
    <t>gpmM</t>
  </si>
  <si>
    <t>fbaB</t>
  </si>
  <si>
    <t>fbp</t>
  </si>
  <si>
    <t>gapA</t>
  </si>
  <si>
    <t>glpX</t>
  </si>
  <si>
    <t>gpmA</t>
  </si>
  <si>
    <t>pfkA</t>
  </si>
  <si>
    <t>pfkB</t>
  </si>
  <si>
    <t>agp</t>
  </si>
  <si>
    <t>melA</t>
  </si>
  <si>
    <t>mglAC</t>
  </si>
  <si>
    <t>mglBAC</t>
  </si>
  <si>
    <t>mnmG</t>
  </si>
  <si>
    <t>otsAB</t>
  </si>
  <si>
    <t>pgm</t>
  </si>
  <si>
    <t>ptsG</t>
  </si>
  <si>
    <t>crp</t>
  </si>
  <si>
    <t>rbsB</t>
  </si>
  <si>
    <t>rfbA</t>
  </si>
  <si>
    <t>rffH</t>
  </si>
  <si>
    <t>setA</t>
  </si>
  <si>
    <t>setB</t>
  </si>
  <si>
    <t>treA</t>
  </si>
  <si>
    <t>ugd</t>
  </si>
  <si>
    <t>ybiV</t>
  </si>
  <si>
    <t>yihX</t>
  </si>
  <si>
    <t>yniC</t>
  </si>
  <si>
    <t>crr</t>
  </si>
  <si>
    <t>zwf</t>
  </si>
  <si>
    <t>galP</t>
  </si>
  <si>
    <t>galR</t>
  </si>
  <si>
    <t>galS</t>
  </si>
  <si>
    <t>gcd</t>
  </si>
  <si>
    <t>glgC</t>
  </si>
  <si>
    <t>malX</t>
  </si>
  <si>
    <t>waaOG</t>
  </si>
  <si>
    <t>K-12 MG1655 Coordinate 1</t>
  </si>
  <si>
    <t>K-12 MG1655 Coordinate 2</t>
  </si>
  <si>
    <t>B REL606 Coordinate 1</t>
  </si>
  <si>
    <t>B REL606 Coordinate 2</t>
  </si>
  <si>
    <t xml:space="preserve">opgH </t>
  </si>
  <si>
    <t>sp|P25740|RFAG_ECOLI</t>
  </si>
  <si>
    <t>tr|C6UHE7|C6UHE7_ECOBR</t>
  </si>
  <si>
    <t>waaG</t>
  </si>
  <si>
    <t>waaO</t>
  </si>
  <si>
    <t>sp|P27128|RFAI_ECOLI</t>
  </si>
  <si>
    <t>tr|C6UHE5|C6UHE5_ECOBR</t>
  </si>
  <si>
    <t>Lipopolysaccharide glucosyltransferase I</t>
  </si>
  <si>
    <t>UDP-D-glucose:(glucosyl)LPS α-1,3-glucosyltransferase</t>
  </si>
  <si>
    <t>37 non-identical AA</t>
  </si>
  <si>
    <t>169 non-identical AA</t>
  </si>
  <si>
    <t>K-12 MG1655 Sequence Length</t>
  </si>
  <si>
    <t>B REL606 Sequence Length</t>
  </si>
  <si>
    <t>Notes</t>
  </si>
  <si>
    <t>Sequence size difference arises from intragenic TSS annotation in K-12 MG1655 that increases apparent size of regulatory region</t>
  </si>
  <si>
    <r>
      <rPr>
        <sz val="12"/>
        <color theme="1"/>
        <rFont val="Calibri"/>
        <family val="2"/>
        <scheme val="minor"/>
      </rPr>
      <t xml:space="preserve">Probability of </t>
    </r>
    <r>
      <rPr>
        <sz val="12"/>
        <color theme="1"/>
        <rFont val="Calibri"/>
        <family val="2"/>
        <scheme val="minor"/>
      </rPr>
      <t>Score ≥ Random</t>
    </r>
  </si>
  <si>
    <t>AA Strain Differences (K-12 MG1655 -&gt; B REL606)</t>
  </si>
  <si>
    <t>pgk</t>
  </si>
  <si>
    <t xml:space="preserve"> Alkaline phosphatase</t>
  </si>
  <si>
    <t xml:space="preserve"> Phosphoglycerate kinase (second regulatory region)</t>
  </si>
  <si>
    <t xml:space="preserve"> Fructose-bisphosphate aldolase class 2 (second regulatory region)</t>
  </si>
  <si>
    <t>K-12 MG1655 Length (AA)</t>
  </si>
  <si>
    <t>B REL606 Length (AA)</t>
  </si>
  <si>
    <t xml:space="preserve">rffH </t>
  </si>
  <si>
    <t xml:space="preserve">tRNA uridine 5-carboxymethylaminomethyl modification enzyme </t>
  </si>
  <si>
    <t>Amino Acid Alignment Score</t>
  </si>
  <si>
    <t>Regulatory Region Alignment Score</t>
  </si>
  <si>
    <t>Probability of RR Score ≥ Random</t>
  </si>
  <si>
    <t>Galactoside permease protein MglC  (second regulatory region)</t>
  </si>
  <si>
    <t xml:space="preserve">ATP-binding protein MglA (second regulatory region) </t>
  </si>
  <si>
    <r>
      <rPr>
        <i/>
        <sz val="12"/>
        <color theme="1"/>
        <rFont val="Calibri"/>
        <scheme val="minor"/>
      </rPr>
      <t>opgH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scheme val="minor"/>
      </rPr>
      <t>mdoH</t>
    </r>
    <r>
      <rPr>
        <sz val="12"/>
        <color theme="1"/>
        <rFont val="Calibri"/>
        <family val="2"/>
        <scheme val="minor"/>
      </rPr>
      <t>)</t>
    </r>
  </si>
  <si>
    <r>
      <rPr>
        <i/>
        <sz val="12"/>
        <color theme="1"/>
        <rFont val="Calibri"/>
        <scheme val="minor"/>
      </rPr>
      <t>pgk fbaA</t>
    </r>
    <r>
      <rPr>
        <sz val="12"/>
        <color theme="1"/>
        <rFont val="Calibri"/>
        <family val="2"/>
        <scheme val="minor"/>
      </rPr>
      <t xml:space="preserve"> operon 1</t>
    </r>
  </si>
  <si>
    <r>
      <rPr>
        <i/>
        <sz val="12"/>
        <color theme="1"/>
        <rFont val="Calibri"/>
        <scheme val="minor"/>
      </rPr>
      <t>pgk fbaA</t>
    </r>
    <r>
      <rPr>
        <sz val="12"/>
        <color theme="1"/>
        <rFont val="Calibri"/>
        <family val="2"/>
        <scheme val="minor"/>
      </rPr>
      <t xml:space="preserve"> operon 2</t>
    </r>
  </si>
  <si>
    <r>
      <rPr>
        <i/>
        <sz val="12"/>
        <color theme="1"/>
        <rFont val="Calibri"/>
        <scheme val="minor"/>
      </rPr>
      <t>lacI</t>
    </r>
    <r>
      <rPr>
        <sz val="12"/>
        <color theme="1"/>
        <rFont val="Calibri"/>
        <family val="2"/>
        <scheme val="minor"/>
      </rPr>
      <t xml:space="preserve"> operon 1</t>
    </r>
  </si>
  <si>
    <r>
      <rPr>
        <i/>
        <sz val="12"/>
        <color theme="1"/>
        <rFont val="Calibri"/>
        <scheme val="minor"/>
      </rPr>
      <t>lacI</t>
    </r>
    <r>
      <rPr>
        <sz val="12"/>
        <color theme="1"/>
        <rFont val="Calibri"/>
        <family val="2"/>
        <scheme val="minor"/>
      </rPr>
      <t xml:space="preserve"> operon 2</t>
    </r>
  </si>
  <si>
    <t>Lactose operon repressor (second regulatory region)</t>
  </si>
  <si>
    <t>UTP-glucose-1-phosphate uridylyltransf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49" fontId="0" fillId="0" borderId="0" xfId="0" applyNumberFormat="1"/>
    <xf numFmtId="49" fontId="0" fillId="2" borderId="0" xfId="0" applyNumberFormat="1" applyFill="1"/>
    <xf numFmtId="49" fontId="0" fillId="0" borderId="0" xfId="0" applyNumberFormat="1" applyFill="1"/>
    <xf numFmtId="0" fontId="0" fillId="0" borderId="0" xfId="0" applyNumberFormat="1" applyFill="1"/>
    <xf numFmtId="0" fontId="0" fillId="0" borderId="0" xfId="0" applyAlignment="1">
      <alignment wrapText="1"/>
    </xf>
    <xf numFmtId="0" fontId="0" fillId="2" borderId="0" xfId="0" applyFill="1"/>
    <xf numFmtId="0" fontId="0" fillId="0" borderId="0" xfId="0" applyFill="1"/>
    <xf numFmtId="0" fontId="0" fillId="3" borderId="0" xfId="0" applyFill="1" applyAlignment="1">
      <alignment wrapText="1"/>
    </xf>
    <xf numFmtId="0" fontId="0" fillId="4" borderId="0" xfId="0" applyFill="1"/>
    <xf numFmtId="0" fontId="0" fillId="0" borderId="0" xfId="0" applyNumberFormat="1"/>
    <xf numFmtId="0" fontId="0" fillId="0" borderId="0" xfId="0" applyAlignment="1">
      <alignment horizontal="right" wrapText="1"/>
    </xf>
    <xf numFmtId="0" fontId="0" fillId="0" borderId="0" xfId="0" applyAlignment="1">
      <alignment horizontal="right"/>
    </xf>
    <xf numFmtId="49" fontId="0" fillId="3" borderId="0" xfId="0" applyNumberFormat="1" applyFill="1" applyAlignment="1">
      <alignment wrapText="1"/>
    </xf>
    <xf numFmtId="0" fontId="4" fillId="0" borderId="0" xfId="0" applyFont="1" applyFill="1"/>
    <xf numFmtId="0" fontId="4" fillId="0" borderId="0" xfId="0" applyFont="1"/>
  </cellXfs>
  <cellStyles count="1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gregdata_1" connectionId="3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tabSelected="1" workbookViewId="0">
      <selection activeCell="D40" sqref="D40"/>
    </sheetView>
  </sheetViews>
  <sheetFormatPr baseColWidth="10" defaultRowHeight="15" x14ac:dyDescent="0"/>
  <cols>
    <col min="1" max="1" width="23.1640625" customWidth="1"/>
    <col min="2" max="2" width="25.5" customWidth="1"/>
    <col min="3" max="3" width="7" customWidth="1"/>
    <col min="4" max="4" width="55.1640625" customWidth="1"/>
    <col min="5" max="5" width="12.33203125" customWidth="1"/>
    <col min="6" max="6" width="11.33203125" customWidth="1"/>
    <col min="7" max="7" width="15.5" customWidth="1"/>
    <col min="8" max="8" width="16.1640625" customWidth="1"/>
    <col min="9" max="9" width="15" customWidth="1"/>
    <col min="10" max="10" width="146.5" customWidth="1"/>
  </cols>
  <sheetData>
    <row r="1" spans="1:10" s="5" customFormat="1" ht="30">
      <c r="A1" s="13" t="s">
        <v>255</v>
      </c>
      <c r="B1" s="13" t="s">
        <v>73</v>
      </c>
      <c r="C1" s="13" t="s">
        <v>0</v>
      </c>
      <c r="D1" s="13" t="s">
        <v>238</v>
      </c>
      <c r="E1" s="13" t="s">
        <v>329</v>
      </c>
      <c r="F1" s="13" t="s">
        <v>330</v>
      </c>
      <c r="G1" s="13" t="s">
        <v>333</v>
      </c>
      <c r="H1" s="13" t="s">
        <v>334</v>
      </c>
      <c r="I1" s="13" t="s">
        <v>335</v>
      </c>
      <c r="J1" s="8" t="s">
        <v>324</v>
      </c>
    </row>
    <row r="2" spans="1:10">
      <c r="A2" s="2" t="s">
        <v>76</v>
      </c>
      <c r="B2" s="2"/>
      <c r="C2" s="2"/>
      <c r="D2" s="2"/>
      <c r="E2" s="2"/>
      <c r="F2" s="2"/>
      <c r="G2" s="2"/>
      <c r="H2" s="2"/>
      <c r="I2" s="2"/>
      <c r="J2" s="6"/>
    </row>
    <row r="3" spans="1:10">
      <c r="A3" s="3" t="s">
        <v>77</v>
      </c>
      <c r="B3" s="3" t="s">
        <v>79</v>
      </c>
      <c r="C3" s="3" t="s">
        <v>82</v>
      </c>
      <c r="D3" s="3" t="s">
        <v>78</v>
      </c>
      <c r="E3" s="4">
        <v>203</v>
      </c>
      <c r="F3" s="4">
        <v>203</v>
      </c>
      <c r="G3" s="4">
        <v>99</v>
      </c>
      <c r="H3" s="4">
        <v>100</v>
      </c>
      <c r="I3" s="4">
        <v>1</v>
      </c>
      <c r="J3" s="3" t="s">
        <v>93</v>
      </c>
    </row>
    <row r="4" spans="1:10">
      <c r="A4" s="3" t="s">
        <v>80</v>
      </c>
      <c r="B4" s="3" t="s">
        <v>81</v>
      </c>
      <c r="C4" s="3" t="s">
        <v>83</v>
      </c>
      <c r="D4" s="3" t="s">
        <v>84</v>
      </c>
      <c r="E4" s="4">
        <v>360</v>
      </c>
      <c r="F4" s="4">
        <v>360</v>
      </c>
      <c r="G4" s="4">
        <v>100</v>
      </c>
      <c r="H4">
        <v>15</v>
      </c>
      <c r="I4">
        <v>0.998</v>
      </c>
    </row>
    <row r="5" spans="1:10">
      <c r="A5" s="3" t="s">
        <v>80</v>
      </c>
      <c r="B5" s="3" t="s">
        <v>81</v>
      </c>
      <c r="C5" s="3" t="s">
        <v>83</v>
      </c>
      <c r="D5" s="3" t="s">
        <v>343</v>
      </c>
      <c r="E5" s="4">
        <v>360</v>
      </c>
      <c r="F5" s="4">
        <v>360</v>
      </c>
      <c r="G5" s="4">
        <v>100</v>
      </c>
      <c r="H5">
        <v>14</v>
      </c>
      <c r="I5">
        <v>0.872</v>
      </c>
    </row>
    <row r="6" spans="1:10">
      <c r="A6" s="3" t="s">
        <v>85</v>
      </c>
      <c r="B6" s="3" t="s">
        <v>86</v>
      </c>
      <c r="C6" s="3" t="s">
        <v>87</v>
      </c>
      <c r="D6" s="3" t="s">
        <v>88</v>
      </c>
      <c r="E6" s="4">
        <v>417</v>
      </c>
      <c r="F6" s="4">
        <v>417</v>
      </c>
      <c r="G6" s="4">
        <v>100</v>
      </c>
      <c r="H6" s="4">
        <v>100</v>
      </c>
      <c r="I6" s="4">
        <v>1</v>
      </c>
    </row>
    <row r="7" spans="1:10">
      <c r="A7" s="3" t="s">
        <v>89</v>
      </c>
      <c r="B7" s="3" t="s">
        <v>90</v>
      </c>
      <c r="C7" s="3" t="s">
        <v>91</v>
      </c>
      <c r="D7" s="3" t="s">
        <v>92</v>
      </c>
      <c r="E7" s="4">
        <v>1024</v>
      </c>
      <c r="F7" s="4">
        <v>1024</v>
      </c>
      <c r="G7" s="4">
        <v>100</v>
      </c>
      <c r="H7" s="4">
        <v>100</v>
      </c>
      <c r="I7" s="4">
        <v>1</v>
      </c>
    </row>
    <row r="8" spans="1:10">
      <c r="A8" s="2" t="s">
        <v>114</v>
      </c>
      <c r="B8" s="2"/>
      <c r="C8" s="2"/>
      <c r="D8" s="2"/>
      <c r="E8" s="2"/>
      <c r="F8" s="2"/>
      <c r="G8" s="2"/>
      <c r="H8" s="2"/>
      <c r="I8" s="2"/>
      <c r="J8" s="6"/>
    </row>
    <row r="9" spans="1:10">
      <c r="A9" s="1" t="s">
        <v>1</v>
      </c>
      <c r="B9" s="1" t="s">
        <v>4</v>
      </c>
      <c r="C9" s="1" t="s">
        <v>3</v>
      </c>
      <c r="D9" s="1" t="s">
        <v>2</v>
      </c>
      <c r="E9">
        <v>432</v>
      </c>
      <c r="F9">
        <v>432</v>
      </c>
      <c r="G9">
        <v>100</v>
      </c>
      <c r="H9" s="4">
        <v>19</v>
      </c>
      <c r="I9" s="4">
        <v>0.83899999999999997</v>
      </c>
    </row>
    <row r="10" spans="1:10">
      <c r="A10" s="1" t="s">
        <v>5</v>
      </c>
      <c r="B10" s="1" t="s">
        <v>8</v>
      </c>
      <c r="C10" s="1" t="s">
        <v>7</v>
      </c>
      <c r="D10" s="1" t="s">
        <v>6</v>
      </c>
      <c r="E10">
        <v>549</v>
      </c>
      <c r="F10">
        <v>549</v>
      </c>
      <c r="G10">
        <v>100</v>
      </c>
      <c r="H10" s="4">
        <v>13</v>
      </c>
      <c r="I10" s="4">
        <v>0.754</v>
      </c>
    </row>
    <row r="11" spans="1:10">
      <c r="A11" s="1" t="s">
        <v>9</v>
      </c>
      <c r="B11" s="1" t="s">
        <v>12</v>
      </c>
      <c r="C11" s="1" t="s">
        <v>11</v>
      </c>
      <c r="D11" s="1" t="s">
        <v>10</v>
      </c>
      <c r="E11">
        <v>387</v>
      </c>
      <c r="F11">
        <v>387</v>
      </c>
      <c r="G11">
        <v>100</v>
      </c>
      <c r="H11">
        <v>5</v>
      </c>
      <c r="I11" s="10">
        <v>0.64</v>
      </c>
    </row>
    <row r="12" spans="1:10">
      <c r="A12" s="1" t="s">
        <v>9</v>
      </c>
      <c r="B12" s="1" t="s">
        <v>12</v>
      </c>
      <c r="C12" s="1" t="s">
        <v>325</v>
      </c>
      <c r="D12" s="1" t="s">
        <v>327</v>
      </c>
      <c r="E12">
        <v>387</v>
      </c>
      <c r="F12">
        <v>387</v>
      </c>
      <c r="G12">
        <v>100</v>
      </c>
      <c r="H12">
        <v>33</v>
      </c>
      <c r="I12" s="10">
        <v>0.76800000000000002</v>
      </c>
    </row>
    <row r="13" spans="1:10">
      <c r="A13" s="1" t="s">
        <v>13</v>
      </c>
      <c r="B13" s="1" t="s">
        <v>16</v>
      </c>
      <c r="C13" s="1" t="s">
        <v>15</v>
      </c>
      <c r="D13" s="1" t="s">
        <v>14</v>
      </c>
      <c r="E13">
        <v>792</v>
      </c>
      <c r="F13">
        <v>792</v>
      </c>
      <c r="G13">
        <v>99</v>
      </c>
      <c r="H13">
        <v>4</v>
      </c>
      <c r="I13">
        <v>0.52400000000000002</v>
      </c>
      <c r="J13" s="1" t="s">
        <v>75</v>
      </c>
    </row>
    <row r="14" spans="1:10">
      <c r="A14" s="1" t="s">
        <v>17</v>
      </c>
      <c r="B14" s="1" t="s">
        <v>20</v>
      </c>
      <c r="C14" s="1" t="s">
        <v>19</v>
      </c>
      <c r="D14" s="1" t="s">
        <v>18</v>
      </c>
      <c r="E14">
        <v>480</v>
      </c>
      <c r="F14">
        <v>480</v>
      </c>
      <c r="G14">
        <v>100</v>
      </c>
      <c r="H14">
        <v>6</v>
      </c>
      <c r="I14" s="9">
        <v>0.16300000000000001</v>
      </c>
    </row>
    <row r="15" spans="1:10">
      <c r="A15" s="1" t="s">
        <v>21</v>
      </c>
      <c r="B15" s="1" t="s">
        <v>24</v>
      </c>
      <c r="C15" s="1" t="s">
        <v>23</v>
      </c>
      <c r="D15" s="1" t="s">
        <v>22</v>
      </c>
      <c r="E15">
        <v>470</v>
      </c>
      <c r="F15">
        <v>470</v>
      </c>
      <c r="G15">
        <v>100</v>
      </c>
      <c r="H15">
        <v>4</v>
      </c>
      <c r="I15">
        <v>0.81100000000000005</v>
      </c>
    </row>
    <row r="16" spans="1:10">
      <c r="A16" s="1" t="s">
        <v>25</v>
      </c>
      <c r="B16" s="1" t="s">
        <v>28</v>
      </c>
      <c r="C16" s="1" t="s">
        <v>27</v>
      </c>
      <c r="D16" s="1" t="s">
        <v>26</v>
      </c>
      <c r="E16">
        <v>255</v>
      </c>
      <c r="F16">
        <v>255</v>
      </c>
      <c r="G16">
        <v>100</v>
      </c>
      <c r="H16">
        <v>8</v>
      </c>
      <c r="I16" s="9">
        <v>0.31</v>
      </c>
    </row>
    <row r="17" spans="1:11">
      <c r="A17" s="1" t="s">
        <v>29</v>
      </c>
      <c r="B17" s="1" t="s">
        <v>32</v>
      </c>
      <c r="C17" s="1" t="s">
        <v>31</v>
      </c>
      <c r="D17" s="1" t="s">
        <v>30</v>
      </c>
      <c r="E17">
        <v>272</v>
      </c>
      <c r="F17">
        <v>272</v>
      </c>
      <c r="G17">
        <v>100</v>
      </c>
      <c r="H17" s="7">
        <v>14</v>
      </c>
      <c r="I17">
        <v>0.76800000000000002</v>
      </c>
    </row>
    <row r="18" spans="1:11">
      <c r="A18" s="1" t="s">
        <v>33</v>
      </c>
      <c r="B18" s="1" t="s">
        <v>36</v>
      </c>
      <c r="C18" s="1" t="s">
        <v>35</v>
      </c>
      <c r="D18" s="1" t="s">
        <v>34</v>
      </c>
      <c r="E18">
        <v>321</v>
      </c>
      <c r="F18">
        <v>321</v>
      </c>
      <c r="G18">
        <v>100</v>
      </c>
      <c r="H18">
        <v>100</v>
      </c>
      <c r="I18">
        <v>1</v>
      </c>
    </row>
    <row r="19" spans="1:11">
      <c r="A19" s="1" t="s">
        <v>37</v>
      </c>
      <c r="B19" s="1" t="s">
        <v>39</v>
      </c>
      <c r="C19" s="1" t="s">
        <v>268</v>
      </c>
      <c r="D19" s="1" t="s">
        <v>38</v>
      </c>
      <c r="E19">
        <v>514</v>
      </c>
      <c r="F19">
        <v>514</v>
      </c>
      <c r="G19">
        <v>99</v>
      </c>
      <c r="H19">
        <v>8</v>
      </c>
      <c r="I19">
        <v>0.84499999999999997</v>
      </c>
      <c r="J19" s="1" t="s">
        <v>115</v>
      </c>
      <c r="K19" s="1"/>
    </row>
    <row r="20" spans="1:11">
      <c r="A20" s="1" t="s">
        <v>40</v>
      </c>
      <c r="B20" s="1" t="s">
        <v>43</v>
      </c>
      <c r="C20" s="1" t="s">
        <v>42</v>
      </c>
      <c r="D20" s="1" t="s">
        <v>41</v>
      </c>
      <c r="E20">
        <v>359</v>
      </c>
      <c r="F20">
        <v>359</v>
      </c>
      <c r="G20">
        <v>100</v>
      </c>
      <c r="H20" s="10">
        <v>5</v>
      </c>
      <c r="I20" s="10">
        <v>0.64</v>
      </c>
    </row>
    <row r="21" spans="1:11">
      <c r="A21" s="1" t="s">
        <v>40</v>
      </c>
      <c r="B21" s="1" t="s">
        <v>43</v>
      </c>
      <c r="C21" s="1" t="s">
        <v>42</v>
      </c>
      <c r="D21" s="1" t="s">
        <v>328</v>
      </c>
      <c r="E21">
        <v>359</v>
      </c>
      <c r="F21">
        <v>359</v>
      </c>
      <c r="G21">
        <v>100</v>
      </c>
      <c r="H21" s="10">
        <v>33</v>
      </c>
      <c r="I21" s="10">
        <v>0.76800000000000002</v>
      </c>
    </row>
    <row r="22" spans="1:11">
      <c r="A22" s="1" t="s">
        <v>44</v>
      </c>
      <c r="B22" s="1" t="s">
        <v>47</v>
      </c>
      <c r="C22" s="1" t="s">
        <v>46</v>
      </c>
      <c r="D22" s="1" t="s">
        <v>45</v>
      </c>
      <c r="E22">
        <v>350</v>
      </c>
      <c r="F22">
        <v>350</v>
      </c>
      <c r="G22">
        <v>100</v>
      </c>
      <c r="H22">
        <v>5</v>
      </c>
      <c r="I22" s="9">
        <v>0.373</v>
      </c>
    </row>
    <row r="23" spans="1:11">
      <c r="A23" s="1" t="s">
        <v>48</v>
      </c>
      <c r="B23" s="1" t="s">
        <v>51</v>
      </c>
      <c r="C23" s="1" t="s">
        <v>50</v>
      </c>
      <c r="D23" s="1" t="s">
        <v>49</v>
      </c>
      <c r="E23">
        <v>332</v>
      </c>
      <c r="F23">
        <v>332</v>
      </c>
      <c r="G23">
        <v>100</v>
      </c>
      <c r="H23">
        <v>16</v>
      </c>
      <c r="I23">
        <v>0.90400000000000003</v>
      </c>
    </row>
    <row r="24" spans="1:11">
      <c r="A24" s="1" t="s">
        <v>52</v>
      </c>
      <c r="B24" s="1" t="s">
        <v>55</v>
      </c>
      <c r="C24" s="1" t="s">
        <v>54</v>
      </c>
      <c r="D24" s="1" t="s">
        <v>53</v>
      </c>
      <c r="E24">
        <v>331</v>
      </c>
      <c r="F24">
        <v>331</v>
      </c>
      <c r="G24">
        <v>100</v>
      </c>
      <c r="H24">
        <v>3</v>
      </c>
      <c r="I24" s="9">
        <v>0.20699999999999999</v>
      </c>
    </row>
    <row r="25" spans="1:11">
      <c r="A25" s="1" t="s">
        <v>56</v>
      </c>
      <c r="B25" s="1" t="s">
        <v>59</v>
      </c>
      <c r="C25" s="1" t="s">
        <v>58</v>
      </c>
      <c r="D25" s="1" t="s">
        <v>57</v>
      </c>
      <c r="E25">
        <v>336</v>
      </c>
      <c r="F25">
        <v>336</v>
      </c>
      <c r="G25">
        <v>99</v>
      </c>
      <c r="H25">
        <v>100</v>
      </c>
      <c r="I25">
        <v>1</v>
      </c>
      <c r="J25" s="1" t="s">
        <v>116</v>
      </c>
      <c r="K25" s="1"/>
    </row>
    <row r="26" spans="1:11">
      <c r="A26" s="1" t="s">
        <v>60</v>
      </c>
      <c r="B26" s="1" t="s">
        <v>63</v>
      </c>
      <c r="C26" s="1" t="s">
        <v>62</v>
      </c>
      <c r="D26" s="1" t="s">
        <v>61</v>
      </c>
      <c r="E26">
        <v>250</v>
      </c>
      <c r="F26">
        <v>250</v>
      </c>
      <c r="G26">
        <v>100</v>
      </c>
      <c r="H26">
        <v>5</v>
      </c>
      <c r="I26" s="9">
        <v>0.191</v>
      </c>
    </row>
    <row r="27" spans="1:11">
      <c r="A27" s="1" t="s">
        <v>64</v>
      </c>
      <c r="B27" s="1" t="s">
        <v>67</v>
      </c>
      <c r="C27" s="1" t="s">
        <v>66</v>
      </c>
      <c r="D27" s="1" t="s">
        <v>65</v>
      </c>
      <c r="E27">
        <v>320</v>
      </c>
      <c r="F27">
        <v>320</v>
      </c>
      <c r="G27">
        <v>100</v>
      </c>
      <c r="H27">
        <v>6</v>
      </c>
      <c r="I27" s="9">
        <v>0.442</v>
      </c>
    </row>
    <row r="28" spans="1:11">
      <c r="A28" s="1" t="s">
        <v>68</v>
      </c>
      <c r="B28" s="1" t="s">
        <v>71</v>
      </c>
      <c r="C28" s="1" t="s">
        <v>70</v>
      </c>
      <c r="D28" s="1" t="s">
        <v>69</v>
      </c>
      <c r="E28">
        <v>309</v>
      </c>
      <c r="F28">
        <v>309</v>
      </c>
      <c r="G28">
        <v>100</v>
      </c>
      <c r="H28">
        <v>7</v>
      </c>
      <c r="I28">
        <v>0.70899999999999996</v>
      </c>
    </row>
    <row r="29" spans="1:11">
      <c r="A29" s="1" t="s">
        <v>117</v>
      </c>
      <c r="B29" s="1" t="s">
        <v>118</v>
      </c>
      <c r="C29" s="1" t="s">
        <v>119</v>
      </c>
      <c r="D29" s="1" t="s">
        <v>326</v>
      </c>
      <c r="E29">
        <v>471</v>
      </c>
      <c r="F29">
        <v>471</v>
      </c>
      <c r="G29">
        <v>98</v>
      </c>
      <c r="H29">
        <v>10</v>
      </c>
      <c r="I29">
        <v>0.55000000000000004</v>
      </c>
      <c r="J29" s="1" t="s">
        <v>120</v>
      </c>
    </row>
    <row r="30" spans="1:11">
      <c r="A30" s="2" t="s">
        <v>74</v>
      </c>
      <c r="B30" s="2"/>
      <c r="C30" s="2"/>
      <c r="D30" s="2"/>
      <c r="E30" s="2"/>
      <c r="F30" s="2"/>
      <c r="G30" s="2"/>
      <c r="H30" s="2"/>
      <c r="I30" s="2"/>
      <c r="J30" s="6"/>
    </row>
    <row r="31" spans="1:11">
      <c r="A31" t="s">
        <v>94</v>
      </c>
      <c r="B31" t="s">
        <v>95</v>
      </c>
      <c r="C31" s="1" t="s">
        <v>97</v>
      </c>
      <c r="D31" t="s">
        <v>96</v>
      </c>
      <c r="E31">
        <v>338</v>
      </c>
      <c r="F31">
        <v>338</v>
      </c>
      <c r="G31">
        <v>100</v>
      </c>
      <c r="H31">
        <v>9</v>
      </c>
      <c r="I31" s="9">
        <v>1.7999999999999999E-2</v>
      </c>
    </row>
    <row r="32" spans="1:11">
      <c r="A32" t="s">
        <v>98</v>
      </c>
      <c r="B32" t="s">
        <v>99</v>
      </c>
      <c r="C32" s="1" t="s">
        <v>100</v>
      </c>
      <c r="D32" t="s">
        <v>102</v>
      </c>
      <c r="E32">
        <v>382</v>
      </c>
      <c r="F32">
        <v>382</v>
      </c>
      <c r="G32">
        <v>100</v>
      </c>
      <c r="H32">
        <v>9</v>
      </c>
      <c r="I32" s="9">
        <v>1.7999999999999999E-2</v>
      </c>
    </row>
    <row r="33" spans="1:10">
      <c r="A33" t="s">
        <v>101</v>
      </c>
      <c r="B33" t="s">
        <v>103</v>
      </c>
      <c r="C33" s="1" t="s">
        <v>104</v>
      </c>
      <c r="D33" t="s">
        <v>105</v>
      </c>
      <c r="E33">
        <v>346</v>
      </c>
      <c r="F33">
        <v>346</v>
      </c>
      <c r="G33">
        <v>100</v>
      </c>
      <c r="H33">
        <v>9</v>
      </c>
      <c r="I33" s="9">
        <v>1.7999999999999999E-2</v>
      </c>
    </row>
    <row r="34" spans="1:10">
      <c r="A34" t="s">
        <v>106</v>
      </c>
      <c r="B34" t="s">
        <v>107</v>
      </c>
      <c r="C34" s="1" t="s">
        <v>108</v>
      </c>
      <c r="D34" t="s">
        <v>109</v>
      </c>
      <c r="E34">
        <v>348</v>
      </c>
      <c r="F34">
        <v>348</v>
      </c>
      <c r="G34">
        <v>99</v>
      </c>
      <c r="H34">
        <v>9</v>
      </c>
      <c r="I34" s="9">
        <v>1.7999999999999999E-2</v>
      </c>
      <c r="J34" t="s">
        <v>113</v>
      </c>
    </row>
    <row r="35" spans="1:10">
      <c r="A35" t="s">
        <v>110</v>
      </c>
      <c r="B35" t="s">
        <v>111</v>
      </c>
      <c r="C35" s="1" t="s">
        <v>112</v>
      </c>
      <c r="D35" t="s">
        <v>344</v>
      </c>
      <c r="E35">
        <v>302</v>
      </c>
      <c r="F35">
        <v>302</v>
      </c>
      <c r="G35">
        <v>100</v>
      </c>
      <c r="H35" s="7">
        <v>5</v>
      </c>
      <c r="I35" s="9">
        <v>0</v>
      </c>
    </row>
    <row r="36" spans="1:10">
      <c r="A36" s="2" t="s">
        <v>121</v>
      </c>
      <c r="B36" s="2"/>
      <c r="C36" s="2"/>
      <c r="D36" s="2"/>
      <c r="E36" s="2"/>
      <c r="F36" s="2"/>
      <c r="G36" s="2"/>
      <c r="H36" s="2"/>
      <c r="I36" s="2"/>
      <c r="J36" s="6"/>
    </row>
    <row r="37" spans="1:10">
      <c r="A37" t="s">
        <v>122</v>
      </c>
      <c r="B37" t="s">
        <v>123</v>
      </c>
      <c r="C37" t="s">
        <v>125</v>
      </c>
      <c r="D37" t="s">
        <v>124</v>
      </c>
      <c r="E37">
        <v>413</v>
      </c>
      <c r="F37">
        <v>413</v>
      </c>
      <c r="G37">
        <v>98</v>
      </c>
      <c r="H37">
        <v>5</v>
      </c>
      <c r="I37">
        <v>0.62</v>
      </c>
      <c r="J37" t="s">
        <v>239</v>
      </c>
    </row>
    <row r="38" spans="1:10">
      <c r="A38" t="s">
        <v>126</v>
      </c>
      <c r="B38" t="s">
        <v>127</v>
      </c>
      <c r="C38" t="s">
        <v>308</v>
      </c>
      <c r="D38" t="s">
        <v>128</v>
      </c>
      <c r="E38">
        <v>847</v>
      </c>
      <c r="F38">
        <v>847</v>
      </c>
      <c r="G38">
        <v>100</v>
      </c>
      <c r="H38">
        <v>7</v>
      </c>
      <c r="I38">
        <v>0.93600000000000005</v>
      </c>
    </row>
    <row r="39" spans="1:10">
      <c r="A39" t="s">
        <v>129</v>
      </c>
      <c r="B39" t="s">
        <v>130</v>
      </c>
      <c r="C39" t="s">
        <v>132</v>
      </c>
      <c r="D39" t="s">
        <v>131</v>
      </c>
      <c r="E39">
        <v>451</v>
      </c>
      <c r="F39">
        <v>451</v>
      </c>
      <c r="G39">
        <v>98</v>
      </c>
      <c r="H39">
        <v>3</v>
      </c>
      <c r="I39" s="9">
        <v>0.17299999999999999</v>
      </c>
      <c r="J39" t="s">
        <v>240</v>
      </c>
    </row>
    <row r="40" spans="1:10">
      <c r="A40" t="s">
        <v>133</v>
      </c>
      <c r="B40" t="s">
        <v>134</v>
      </c>
      <c r="C40" t="s">
        <v>136</v>
      </c>
      <c r="D40" t="s">
        <v>135</v>
      </c>
      <c r="E40">
        <v>506</v>
      </c>
      <c r="F40">
        <v>506</v>
      </c>
      <c r="G40">
        <v>99</v>
      </c>
      <c r="H40">
        <v>22</v>
      </c>
      <c r="I40">
        <v>0.85099999999999998</v>
      </c>
      <c r="J40" t="s">
        <v>243</v>
      </c>
    </row>
    <row r="41" spans="1:10">
      <c r="A41" t="s">
        <v>133</v>
      </c>
      <c r="B41" t="s">
        <v>134</v>
      </c>
      <c r="C41" t="s">
        <v>136</v>
      </c>
      <c r="D41" t="s">
        <v>337</v>
      </c>
      <c r="E41">
        <v>506</v>
      </c>
      <c r="F41">
        <v>506</v>
      </c>
      <c r="G41">
        <v>99</v>
      </c>
      <c r="H41">
        <v>7</v>
      </c>
      <c r="I41">
        <v>0.82099999999999995</v>
      </c>
      <c r="J41" t="s">
        <v>243</v>
      </c>
    </row>
    <row r="42" spans="1:10">
      <c r="A42" t="s">
        <v>137</v>
      </c>
      <c r="B42" t="s">
        <v>138</v>
      </c>
      <c r="C42" t="s">
        <v>140</v>
      </c>
      <c r="D42" t="s">
        <v>139</v>
      </c>
      <c r="E42">
        <v>332</v>
      </c>
      <c r="F42">
        <v>332</v>
      </c>
      <c r="G42">
        <v>100</v>
      </c>
      <c r="H42">
        <v>7</v>
      </c>
      <c r="I42">
        <v>0.82099999999999995</v>
      </c>
    </row>
    <row r="43" spans="1:10">
      <c r="A43" t="s">
        <v>141</v>
      </c>
      <c r="B43" t="s">
        <v>142</v>
      </c>
      <c r="C43" t="s">
        <v>144</v>
      </c>
      <c r="D43" t="s">
        <v>143</v>
      </c>
      <c r="E43">
        <v>336</v>
      </c>
      <c r="F43">
        <v>336</v>
      </c>
      <c r="G43">
        <v>100</v>
      </c>
      <c r="H43">
        <v>22</v>
      </c>
      <c r="I43">
        <v>0.85099999999999998</v>
      </c>
    </row>
    <row r="44" spans="1:10">
      <c r="A44" t="s">
        <v>141</v>
      </c>
      <c r="B44" t="s">
        <v>142</v>
      </c>
      <c r="C44" t="s">
        <v>144</v>
      </c>
      <c r="D44" t="s">
        <v>336</v>
      </c>
      <c r="E44">
        <v>336</v>
      </c>
      <c r="F44">
        <v>336</v>
      </c>
      <c r="G44">
        <v>100</v>
      </c>
      <c r="H44">
        <v>7</v>
      </c>
      <c r="I44">
        <v>0.82099999999999995</v>
      </c>
    </row>
    <row r="45" spans="1:10">
      <c r="A45" t="s">
        <v>145</v>
      </c>
      <c r="B45" t="s">
        <v>146</v>
      </c>
      <c r="C45" t="s">
        <v>147</v>
      </c>
      <c r="D45" t="s">
        <v>332</v>
      </c>
      <c r="E45">
        <v>629</v>
      </c>
      <c r="F45">
        <v>629</v>
      </c>
      <c r="G45">
        <v>99</v>
      </c>
      <c r="H45">
        <v>18</v>
      </c>
      <c r="I45">
        <v>0.85599999999999998</v>
      </c>
      <c r="J45" t="s">
        <v>244</v>
      </c>
    </row>
    <row r="46" spans="1:10">
      <c r="A46" t="s">
        <v>148</v>
      </c>
      <c r="B46" t="s">
        <v>149</v>
      </c>
      <c r="C46" t="s">
        <v>151</v>
      </c>
      <c r="D46" t="s">
        <v>150</v>
      </c>
      <c r="E46">
        <v>474</v>
      </c>
      <c r="F46">
        <v>474</v>
      </c>
      <c r="G46">
        <v>100</v>
      </c>
      <c r="H46" s="7">
        <v>9</v>
      </c>
      <c r="I46" s="9">
        <v>0.46300000000000002</v>
      </c>
    </row>
    <row r="47" spans="1:10">
      <c r="A47" t="s">
        <v>152</v>
      </c>
      <c r="B47" t="s">
        <v>153</v>
      </c>
      <c r="C47" t="s">
        <v>155</v>
      </c>
      <c r="D47" t="s">
        <v>154</v>
      </c>
      <c r="E47">
        <v>266</v>
      </c>
      <c r="F47">
        <v>266</v>
      </c>
      <c r="G47">
        <v>100</v>
      </c>
      <c r="H47" s="7">
        <v>9</v>
      </c>
      <c r="I47" s="9">
        <v>0.46300000000000002</v>
      </c>
    </row>
    <row r="48" spans="1:10">
      <c r="A48" t="s">
        <v>156</v>
      </c>
      <c r="B48" t="s">
        <v>157</v>
      </c>
      <c r="C48" t="s">
        <v>159</v>
      </c>
      <c r="D48" t="s">
        <v>158</v>
      </c>
      <c r="E48">
        <v>546</v>
      </c>
      <c r="F48">
        <v>546</v>
      </c>
      <c r="G48">
        <v>99</v>
      </c>
      <c r="H48">
        <v>8</v>
      </c>
      <c r="I48">
        <v>0.68500000000000005</v>
      </c>
      <c r="J48" t="s">
        <v>245</v>
      </c>
    </row>
    <row r="49" spans="1:10">
      <c r="A49" t="s">
        <v>160</v>
      </c>
      <c r="B49" t="s">
        <v>161</v>
      </c>
      <c r="C49" t="s">
        <v>163</v>
      </c>
      <c r="D49" t="s">
        <v>162</v>
      </c>
      <c r="E49">
        <v>477</v>
      </c>
      <c r="F49">
        <v>477</v>
      </c>
      <c r="G49">
        <v>100</v>
      </c>
      <c r="H49">
        <v>3</v>
      </c>
      <c r="I49" s="9">
        <v>0.115</v>
      </c>
    </row>
    <row r="50" spans="1:10">
      <c r="A50" t="s">
        <v>164</v>
      </c>
      <c r="B50" t="s">
        <v>165</v>
      </c>
      <c r="C50" t="s">
        <v>167</v>
      </c>
      <c r="D50" t="s">
        <v>166</v>
      </c>
      <c r="E50">
        <v>210</v>
      </c>
      <c r="F50">
        <v>210</v>
      </c>
      <c r="G50">
        <v>100</v>
      </c>
      <c r="H50">
        <v>5</v>
      </c>
      <c r="I50">
        <v>0.63200000000000001</v>
      </c>
    </row>
    <row r="51" spans="1:10">
      <c r="A51" t="s">
        <v>168</v>
      </c>
      <c r="B51" t="s">
        <v>169</v>
      </c>
      <c r="C51" t="s">
        <v>171</v>
      </c>
      <c r="D51" t="s">
        <v>170</v>
      </c>
      <c r="E51">
        <v>296</v>
      </c>
      <c r="F51">
        <v>296</v>
      </c>
      <c r="G51">
        <v>99</v>
      </c>
      <c r="H51">
        <v>8</v>
      </c>
      <c r="I51">
        <v>0.63400000000000001</v>
      </c>
      <c r="J51" t="s">
        <v>246</v>
      </c>
    </row>
    <row r="52" spans="1:10">
      <c r="A52" t="s">
        <v>172</v>
      </c>
      <c r="B52" t="s">
        <v>173</v>
      </c>
      <c r="C52" t="s">
        <v>286</v>
      </c>
      <c r="D52" t="s">
        <v>174</v>
      </c>
      <c r="E52" s="11">
        <v>293</v>
      </c>
      <c r="F52" s="11">
        <v>292</v>
      </c>
      <c r="G52">
        <v>94</v>
      </c>
      <c r="H52">
        <v>5</v>
      </c>
      <c r="I52">
        <v>0.75900000000000001</v>
      </c>
      <c r="J52" s="5" t="s">
        <v>254</v>
      </c>
    </row>
    <row r="53" spans="1:10">
      <c r="A53" t="s">
        <v>175</v>
      </c>
      <c r="B53" t="s">
        <v>176</v>
      </c>
      <c r="C53" t="s">
        <v>331</v>
      </c>
      <c r="D53" t="s">
        <v>177</v>
      </c>
      <c r="E53">
        <v>293</v>
      </c>
      <c r="F53">
        <v>293</v>
      </c>
      <c r="G53">
        <v>100</v>
      </c>
      <c r="H53">
        <v>10</v>
      </c>
      <c r="I53">
        <v>0.94099999999999995</v>
      </c>
    </row>
    <row r="54" spans="1:10">
      <c r="A54" t="s">
        <v>178</v>
      </c>
      <c r="B54" t="s">
        <v>179</v>
      </c>
      <c r="C54" t="s">
        <v>181</v>
      </c>
      <c r="D54" t="s">
        <v>180</v>
      </c>
      <c r="E54">
        <v>392</v>
      </c>
      <c r="F54">
        <v>392</v>
      </c>
      <c r="G54">
        <v>98</v>
      </c>
      <c r="H54">
        <v>100</v>
      </c>
      <c r="I54">
        <v>1</v>
      </c>
      <c r="J54" t="s">
        <v>241</v>
      </c>
    </row>
    <row r="55" spans="1:10">
      <c r="A55" t="s">
        <v>182</v>
      </c>
      <c r="B55" t="s">
        <v>183</v>
      </c>
      <c r="C55" t="s">
        <v>185</v>
      </c>
      <c r="D55" t="s">
        <v>184</v>
      </c>
      <c r="E55">
        <v>393</v>
      </c>
      <c r="F55">
        <v>393</v>
      </c>
      <c r="G55">
        <v>99</v>
      </c>
      <c r="H55">
        <v>5</v>
      </c>
      <c r="I55">
        <v>0.78500000000000003</v>
      </c>
      <c r="J55" t="s">
        <v>247</v>
      </c>
    </row>
    <row r="56" spans="1:10">
      <c r="A56" t="s">
        <v>186</v>
      </c>
      <c r="B56" t="s">
        <v>187</v>
      </c>
      <c r="C56" t="s">
        <v>189</v>
      </c>
      <c r="D56" t="s">
        <v>188</v>
      </c>
      <c r="E56">
        <v>565</v>
      </c>
      <c r="F56">
        <v>565</v>
      </c>
      <c r="G56">
        <v>100</v>
      </c>
      <c r="H56">
        <v>3</v>
      </c>
      <c r="I56" s="9">
        <v>0.20100000000000001</v>
      </c>
    </row>
    <row r="57" spans="1:10">
      <c r="A57" t="s">
        <v>190</v>
      </c>
      <c r="B57" t="s">
        <v>191</v>
      </c>
      <c r="C57" t="s">
        <v>193</v>
      </c>
      <c r="D57" t="s">
        <v>192</v>
      </c>
      <c r="E57">
        <v>388</v>
      </c>
      <c r="F57">
        <v>388</v>
      </c>
      <c r="G57">
        <v>99</v>
      </c>
      <c r="H57">
        <v>7</v>
      </c>
      <c r="I57">
        <v>0.73899999999999999</v>
      </c>
      <c r="J57" t="s">
        <v>248</v>
      </c>
    </row>
    <row r="58" spans="1:10">
      <c r="A58" t="s">
        <v>194</v>
      </c>
      <c r="B58" t="s">
        <v>195</v>
      </c>
      <c r="C58" t="s">
        <v>197</v>
      </c>
      <c r="D58" t="s">
        <v>196</v>
      </c>
      <c r="E58">
        <v>271</v>
      </c>
      <c r="F58">
        <v>271</v>
      </c>
      <c r="G58">
        <v>100</v>
      </c>
      <c r="H58">
        <v>100</v>
      </c>
      <c r="I58">
        <v>1</v>
      </c>
    </row>
    <row r="59" spans="1:10">
      <c r="A59" t="s">
        <v>198</v>
      </c>
      <c r="B59" t="s">
        <v>199</v>
      </c>
      <c r="C59" t="s">
        <v>201</v>
      </c>
      <c r="D59" t="s">
        <v>200</v>
      </c>
      <c r="E59">
        <v>199</v>
      </c>
      <c r="F59">
        <v>199</v>
      </c>
      <c r="G59">
        <v>99</v>
      </c>
      <c r="H59">
        <v>26</v>
      </c>
      <c r="I59">
        <v>0.98699999999999999</v>
      </c>
      <c r="J59" t="s">
        <v>249</v>
      </c>
    </row>
    <row r="60" spans="1:10">
      <c r="A60" t="s">
        <v>202</v>
      </c>
      <c r="B60" t="s">
        <v>203</v>
      </c>
      <c r="C60" t="s">
        <v>205</v>
      </c>
      <c r="D60" t="s">
        <v>204</v>
      </c>
      <c r="E60">
        <v>222</v>
      </c>
      <c r="F60">
        <v>222</v>
      </c>
      <c r="G60">
        <v>100</v>
      </c>
      <c r="H60">
        <v>20</v>
      </c>
      <c r="I60">
        <v>0.98299999999999998</v>
      </c>
    </row>
    <row r="61" spans="1:10">
      <c r="A61" t="s">
        <v>206</v>
      </c>
      <c r="B61" t="s">
        <v>207</v>
      </c>
      <c r="C61" t="s">
        <v>209</v>
      </c>
      <c r="D61" t="s">
        <v>208</v>
      </c>
      <c r="E61">
        <v>169</v>
      </c>
      <c r="F61">
        <v>169</v>
      </c>
      <c r="G61">
        <v>100</v>
      </c>
      <c r="H61" s="7">
        <v>19</v>
      </c>
      <c r="I61" s="9">
        <v>0.24399999999999999</v>
      </c>
    </row>
    <row r="62" spans="1:10">
      <c r="A62" t="s">
        <v>210</v>
      </c>
      <c r="B62" t="s">
        <v>211</v>
      </c>
      <c r="C62" t="s">
        <v>213</v>
      </c>
      <c r="D62" t="s">
        <v>212</v>
      </c>
      <c r="E62">
        <v>491</v>
      </c>
      <c r="F62">
        <v>491</v>
      </c>
      <c r="G62">
        <v>99</v>
      </c>
      <c r="H62">
        <v>3</v>
      </c>
      <c r="I62" s="9">
        <v>0.28799999999999998</v>
      </c>
      <c r="J62" t="s">
        <v>250</v>
      </c>
    </row>
    <row r="63" spans="1:10">
      <c r="A63" t="s">
        <v>214</v>
      </c>
      <c r="B63" t="s">
        <v>215</v>
      </c>
      <c r="C63" t="s">
        <v>217</v>
      </c>
      <c r="D63" t="s">
        <v>216</v>
      </c>
      <c r="E63">
        <v>464</v>
      </c>
      <c r="F63">
        <v>464</v>
      </c>
      <c r="G63">
        <v>100</v>
      </c>
      <c r="H63">
        <v>3</v>
      </c>
      <c r="I63" s="9">
        <v>0.42299999999999999</v>
      </c>
    </row>
    <row r="64" spans="1:10">
      <c r="A64" t="s">
        <v>218</v>
      </c>
      <c r="B64" t="s">
        <v>219</v>
      </c>
      <c r="C64" t="s">
        <v>221</v>
      </c>
      <c r="D64" t="s">
        <v>220</v>
      </c>
      <c r="E64">
        <v>343</v>
      </c>
      <c r="F64">
        <v>343</v>
      </c>
      <c r="G64">
        <v>99</v>
      </c>
      <c r="H64">
        <v>6</v>
      </c>
      <c r="I64" s="9">
        <v>0.432</v>
      </c>
      <c r="J64" t="s">
        <v>251</v>
      </c>
    </row>
    <row r="65" spans="1:10">
      <c r="A65" t="s">
        <v>222</v>
      </c>
      <c r="B65" t="s">
        <v>223</v>
      </c>
      <c r="C65" t="s">
        <v>225</v>
      </c>
      <c r="D65" t="s">
        <v>224</v>
      </c>
      <c r="E65">
        <v>346</v>
      </c>
      <c r="F65">
        <v>346</v>
      </c>
      <c r="G65">
        <v>99</v>
      </c>
      <c r="H65">
        <v>9</v>
      </c>
      <c r="I65">
        <v>0.65600000000000003</v>
      </c>
      <c r="J65" t="s">
        <v>252</v>
      </c>
    </row>
    <row r="66" spans="1:10">
      <c r="A66" t="s">
        <v>226</v>
      </c>
      <c r="B66" t="s">
        <v>227</v>
      </c>
      <c r="C66" t="s">
        <v>229</v>
      </c>
      <c r="D66" t="s">
        <v>228</v>
      </c>
      <c r="E66">
        <v>796</v>
      </c>
      <c r="F66">
        <v>796</v>
      </c>
      <c r="G66">
        <v>99</v>
      </c>
      <c r="H66">
        <v>100</v>
      </c>
      <c r="I66">
        <v>1</v>
      </c>
      <c r="J66" t="s">
        <v>253</v>
      </c>
    </row>
    <row r="67" spans="1:10">
      <c r="A67" t="s">
        <v>230</v>
      </c>
      <c r="B67" t="s">
        <v>231</v>
      </c>
      <c r="C67" t="s">
        <v>233</v>
      </c>
      <c r="D67" t="s">
        <v>232</v>
      </c>
      <c r="E67" s="12">
        <v>431</v>
      </c>
      <c r="F67" s="12">
        <v>438</v>
      </c>
      <c r="G67">
        <v>100</v>
      </c>
      <c r="H67">
        <v>100</v>
      </c>
      <c r="I67">
        <v>1</v>
      </c>
      <c r="J67" t="s">
        <v>256</v>
      </c>
    </row>
    <row r="68" spans="1:10">
      <c r="A68" t="s">
        <v>234</v>
      </c>
      <c r="B68" t="s">
        <v>235</v>
      </c>
      <c r="C68" t="s">
        <v>237</v>
      </c>
      <c r="D68" t="s">
        <v>236</v>
      </c>
      <c r="E68">
        <v>530</v>
      </c>
      <c r="F68">
        <v>530</v>
      </c>
      <c r="G68">
        <v>99</v>
      </c>
      <c r="H68">
        <v>9</v>
      </c>
      <c r="I68">
        <v>0.76400000000000001</v>
      </c>
      <c r="J68" t="s">
        <v>242</v>
      </c>
    </row>
    <row r="69" spans="1:10">
      <c r="A69" t="s">
        <v>309</v>
      </c>
      <c r="B69" t="s">
        <v>310</v>
      </c>
      <c r="C69" t="s">
        <v>311</v>
      </c>
      <c r="D69" t="s">
        <v>315</v>
      </c>
      <c r="E69">
        <v>374</v>
      </c>
      <c r="F69">
        <v>374</v>
      </c>
      <c r="G69">
        <v>90</v>
      </c>
      <c r="H69">
        <v>9</v>
      </c>
      <c r="I69" s="9">
        <v>0.47299999999999998</v>
      </c>
      <c r="J69" t="s">
        <v>317</v>
      </c>
    </row>
    <row r="70" spans="1:10">
      <c r="A70" t="s">
        <v>313</v>
      </c>
      <c r="B70" t="s">
        <v>314</v>
      </c>
      <c r="C70" t="s">
        <v>312</v>
      </c>
      <c r="D70" t="s">
        <v>316</v>
      </c>
      <c r="E70" s="12">
        <v>339</v>
      </c>
      <c r="F70" s="12">
        <v>338</v>
      </c>
      <c r="G70">
        <v>50</v>
      </c>
      <c r="H70">
        <v>9</v>
      </c>
      <c r="I70" s="9">
        <v>0.47299999999999998</v>
      </c>
      <c r="J70" t="s">
        <v>31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workbookViewId="0">
      <selection activeCell="H3" sqref="H3:I3"/>
    </sheetView>
  </sheetViews>
  <sheetFormatPr baseColWidth="10" defaultRowHeight="15" x14ac:dyDescent="0"/>
  <cols>
    <col min="1" max="1" width="16.33203125" customWidth="1"/>
    <col min="2" max="2" width="13.5" customWidth="1"/>
    <col min="3" max="3" width="13.1640625" customWidth="1"/>
    <col min="4" max="4" width="12.1640625" customWidth="1"/>
    <col min="5" max="5" width="13.1640625" customWidth="1"/>
    <col min="6" max="6" width="15.6640625" customWidth="1"/>
    <col min="7" max="7" width="16.33203125" customWidth="1"/>
    <col min="8" max="8" width="10.1640625" customWidth="1"/>
    <col min="9" max="9" width="14.1640625" customWidth="1"/>
    <col min="10" max="10" width="54.5" customWidth="1"/>
  </cols>
  <sheetData>
    <row r="1" spans="1:10" s="8" customFormat="1" ht="36" customHeight="1">
      <c r="A1" s="8" t="s">
        <v>257</v>
      </c>
      <c r="B1" s="8" t="s">
        <v>304</v>
      </c>
      <c r="C1" s="8" t="s">
        <v>305</v>
      </c>
      <c r="D1" s="8" t="s">
        <v>306</v>
      </c>
      <c r="E1" s="8" t="s">
        <v>307</v>
      </c>
      <c r="F1" s="8" t="s">
        <v>319</v>
      </c>
      <c r="G1" s="8" t="s">
        <v>320</v>
      </c>
      <c r="H1" s="8" t="s">
        <v>72</v>
      </c>
      <c r="I1" s="8" t="s">
        <v>323</v>
      </c>
      <c r="J1" s="8" t="s">
        <v>321</v>
      </c>
    </row>
    <row r="2" spans="1:10" ht="30">
      <c r="A2" s="14" t="s">
        <v>258</v>
      </c>
      <c r="B2" s="7">
        <v>790307</v>
      </c>
      <c r="C2">
        <v>791539</v>
      </c>
      <c r="D2">
        <v>772684</v>
      </c>
      <c r="E2">
        <v>772945</v>
      </c>
      <c r="F2">
        <f>C2-B2 + 1</f>
        <v>1233</v>
      </c>
      <c r="G2">
        <f>E2-D2 + 1</f>
        <v>262</v>
      </c>
      <c r="H2" s="7">
        <v>9</v>
      </c>
      <c r="I2" s="9">
        <v>1.7999999999999999E-2</v>
      </c>
      <c r="J2" s="5" t="s">
        <v>322</v>
      </c>
    </row>
    <row r="3" spans="1:10">
      <c r="A3" s="14" t="s">
        <v>112</v>
      </c>
      <c r="B3" s="7">
        <v>1290478</v>
      </c>
      <c r="C3">
        <v>1290680</v>
      </c>
      <c r="D3">
        <v>1291049</v>
      </c>
      <c r="E3">
        <v>1291251</v>
      </c>
      <c r="F3">
        <f t="shared" ref="F3:F54" si="0">C3-B3 + 1</f>
        <v>203</v>
      </c>
      <c r="G3">
        <f t="shared" ref="G3:G54" si="1">E3-D3 + 1</f>
        <v>203</v>
      </c>
      <c r="H3" s="7">
        <v>5</v>
      </c>
      <c r="I3" s="9">
        <v>0</v>
      </c>
      <c r="J3" s="5"/>
    </row>
    <row r="4" spans="1:10">
      <c r="A4" s="14" t="s">
        <v>259</v>
      </c>
      <c r="B4">
        <v>365146</v>
      </c>
      <c r="C4">
        <v>365651</v>
      </c>
      <c r="D4">
        <v>338439</v>
      </c>
      <c r="E4">
        <v>338985</v>
      </c>
      <c r="F4">
        <f t="shared" si="0"/>
        <v>506</v>
      </c>
      <c r="G4">
        <f t="shared" si="1"/>
        <v>547</v>
      </c>
      <c r="H4">
        <v>100</v>
      </c>
      <c r="I4">
        <v>1</v>
      </c>
    </row>
    <row r="5" spans="1:10">
      <c r="A5" s="7" t="s">
        <v>341</v>
      </c>
      <c r="B5">
        <v>366734</v>
      </c>
      <c r="C5">
        <v>366811</v>
      </c>
      <c r="D5">
        <v>340066</v>
      </c>
      <c r="E5">
        <v>340143</v>
      </c>
      <c r="F5">
        <f t="shared" si="0"/>
        <v>78</v>
      </c>
      <c r="G5">
        <f t="shared" si="1"/>
        <v>78</v>
      </c>
      <c r="H5">
        <v>15</v>
      </c>
      <c r="I5">
        <v>0.998</v>
      </c>
    </row>
    <row r="6" spans="1:10">
      <c r="A6" s="7" t="s">
        <v>342</v>
      </c>
      <c r="B6">
        <v>367644</v>
      </c>
      <c r="C6">
        <v>367835</v>
      </c>
      <c r="D6">
        <v>341090</v>
      </c>
      <c r="E6">
        <v>341167</v>
      </c>
      <c r="F6">
        <f t="shared" si="0"/>
        <v>192</v>
      </c>
      <c r="G6">
        <f t="shared" si="1"/>
        <v>78</v>
      </c>
      <c r="H6">
        <v>14</v>
      </c>
      <c r="I6">
        <v>0.872</v>
      </c>
    </row>
    <row r="7" spans="1:10" ht="30">
      <c r="A7" s="14" t="s">
        <v>260</v>
      </c>
      <c r="B7">
        <v>2905963</v>
      </c>
      <c r="C7">
        <v>2906174</v>
      </c>
      <c r="D7">
        <v>2796869</v>
      </c>
      <c r="E7">
        <v>2796957</v>
      </c>
      <c r="F7">
        <f t="shared" si="0"/>
        <v>212</v>
      </c>
      <c r="G7">
        <f t="shared" si="1"/>
        <v>89</v>
      </c>
      <c r="H7">
        <v>19</v>
      </c>
      <c r="I7">
        <v>0.83899999999999997</v>
      </c>
      <c r="J7" s="5" t="s">
        <v>322</v>
      </c>
    </row>
    <row r="8" spans="1:10">
      <c r="A8" s="14" t="s">
        <v>261</v>
      </c>
      <c r="B8">
        <v>4231639</v>
      </c>
      <c r="C8">
        <v>4231781</v>
      </c>
      <c r="D8">
        <v>4212164</v>
      </c>
      <c r="E8">
        <v>4212689</v>
      </c>
      <c r="F8">
        <f t="shared" si="0"/>
        <v>143</v>
      </c>
      <c r="G8">
        <f t="shared" si="1"/>
        <v>526</v>
      </c>
      <c r="H8">
        <v>13</v>
      </c>
      <c r="I8">
        <v>0.754</v>
      </c>
    </row>
    <row r="9" spans="1:10">
      <c r="A9" t="s">
        <v>339</v>
      </c>
      <c r="B9">
        <v>3071713</v>
      </c>
      <c r="C9">
        <v>3071998</v>
      </c>
      <c r="D9">
        <v>2959442</v>
      </c>
      <c r="E9">
        <v>2959727</v>
      </c>
      <c r="F9">
        <f t="shared" si="0"/>
        <v>286</v>
      </c>
      <c r="G9">
        <f t="shared" si="1"/>
        <v>286</v>
      </c>
      <c r="H9">
        <v>5</v>
      </c>
      <c r="I9">
        <v>0.64</v>
      </c>
    </row>
    <row r="10" spans="1:10">
      <c r="A10" t="s">
        <v>340</v>
      </c>
      <c r="B10" s="7">
        <v>3070670</v>
      </c>
      <c r="C10">
        <v>3070879</v>
      </c>
      <c r="D10">
        <v>2958373</v>
      </c>
      <c r="E10">
        <v>2958423</v>
      </c>
      <c r="F10">
        <f t="shared" si="0"/>
        <v>210</v>
      </c>
      <c r="G10">
        <f t="shared" si="1"/>
        <v>51</v>
      </c>
      <c r="H10">
        <v>33</v>
      </c>
      <c r="I10">
        <v>0.76800000000000002</v>
      </c>
    </row>
    <row r="11" spans="1:10">
      <c r="A11" s="15" t="s">
        <v>262</v>
      </c>
      <c r="B11">
        <v>1785136</v>
      </c>
      <c r="C11">
        <v>1785469</v>
      </c>
      <c r="D11">
        <v>1764380</v>
      </c>
      <c r="E11">
        <v>1764713</v>
      </c>
      <c r="F11">
        <f t="shared" si="0"/>
        <v>334</v>
      </c>
      <c r="G11">
        <f t="shared" si="1"/>
        <v>334</v>
      </c>
      <c r="H11">
        <v>4</v>
      </c>
      <c r="I11">
        <v>0.52400000000000002</v>
      </c>
    </row>
    <row r="12" spans="1:10">
      <c r="A12" s="15" t="s">
        <v>263</v>
      </c>
      <c r="B12">
        <v>1935518</v>
      </c>
      <c r="C12">
        <v>1935673</v>
      </c>
      <c r="D12">
        <v>1916097</v>
      </c>
      <c r="E12">
        <v>1916225</v>
      </c>
      <c r="F12">
        <f t="shared" si="0"/>
        <v>156</v>
      </c>
      <c r="G12">
        <f t="shared" si="1"/>
        <v>129</v>
      </c>
      <c r="H12">
        <v>6</v>
      </c>
      <c r="I12" s="9">
        <v>0.16300000000000001</v>
      </c>
    </row>
    <row r="13" spans="1:10">
      <c r="A13" s="15" t="s">
        <v>264</v>
      </c>
      <c r="B13">
        <v>1753163</v>
      </c>
      <c r="C13">
        <v>1753722</v>
      </c>
      <c r="D13">
        <v>1732408</v>
      </c>
      <c r="E13">
        <v>1732965</v>
      </c>
      <c r="F13">
        <f t="shared" si="0"/>
        <v>560</v>
      </c>
      <c r="G13">
        <f t="shared" si="1"/>
        <v>558</v>
      </c>
      <c r="H13">
        <v>4</v>
      </c>
      <c r="I13">
        <v>0.81100000000000005</v>
      </c>
    </row>
    <row r="14" spans="1:10">
      <c r="A14" s="15" t="s">
        <v>265</v>
      </c>
      <c r="B14">
        <v>4109430</v>
      </c>
      <c r="C14">
        <v>4109530</v>
      </c>
      <c r="D14">
        <v>4090989</v>
      </c>
      <c r="E14">
        <v>4091097</v>
      </c>
      <c r="F14">
        <f t="shared" si="0"/>
        <v>101</v>
      </c>
      <c r="G14">
        <f t="shared" si="1"/>
        <v>109</v>
      </c>
      <c r="H14">
        <v>8</v>
      </c>
      <c r="I14" s="9">
        <v>0.31</v>
      </c>
    </row>
    <row r="15" spans="1:10">
      <c r="A15" s="14" t="s">
        <v>266</v>
      </c>
      <c r="B15" s="7">
        <v>797694</v>
      </c>
      <c r="C15">
        <v>797809</v>
      </c>
      <c r="D15">
        <v>779060</v>
      </c>
      <c r="E15">
        <v>779215</v>
      </c>
      <c r="F15">
        <f t="shared" si="0"/>
        <v>116</v>
      </c>
      <c r="G15">
        <f t="shared" si="1"/>
        <v>156</v>
      </c>
      <c r="H15" s="7">
        <v>14</v>
      </c>
      <c r="I15">
        <v>0.76800000000000002</v>
      </c>
    </row>
    <row r="16" spans="1:10">
      <c r="A16" s="14" t="s">
        <v>267</v>
      </c>
      <c r="B16">
        <v>3077352</v>
      </c>
      <c r="C16" s="7">
        <v>3077666</v>
      </c>
      <c r="D16" s="7">
        <v>2964610</v>
      </c>
      <c r="E16">
        <v>2964665</v>
      </c>
      <c r="F16">
        <f t="shared" si="0"/>
        <v>315</v>
      </c>
      <c r="G16">
        <f t="shared" si="1"/>
        <v>56</v>
      </c>
      <c r="H16">
        <v>100</v>
      </c>
      <c r="I16">
        <v>1</v>
      </c>
    </row>
    <row r="17" spans="1:10">
      <c r="A17" s="15" t="s">
        <v>268</v>
      </c>
      <c r="B17">
        <v>3783038</v>
      </c>
      <c r="C17">
        <v>3783283</v>
      </c>
      <c r="D17">
        <v>3725781</v>
      </c>
      <c r="E17">
        <v>3726026</v>
      </c>
      <c r="F17">
        <f t="shared" si="0"/>
        <v>246</v>
      </c>
      <c r="G17">
        <f t="shared" si="1"/>
        <v>246</v>
      </c>
      <c r="H17">
        <v>8</v>
      </c>
      <c r="I17">
        <v>0.84499999999999997</v>
      </c>
    </row>
    <row r="18" spans="1:10">
      <c r="A18" s="15" t="s">
        <v>269</v>
      </c>
      <c r="B18">
        <v>2176586</v>
      </c>
      <c r="C18">
        <v>2176803</v>
      </c>
      <c r="D18">
        <v>2132693</v>
      </c>
      <c r="E18">
        <v>2132950</v>
      </c>
      <c r="F18">
        <f t="shared" si="0"/>
        <v>218</v>
      </c>
      <c r="G18">
        <f t="shared" si="1"/>
        <v>258</v>
      </c>
      <c r="H18">
        <v>5</v>
      </c>
      <c r="I18" s="9">
        <v>0.373</v>
      </c>
    </row>
    <row r="19" spans="1:10">
      <c r="A19" s="15" t="s">
        <v>270</v>
      </c>
      <c r="B19">
        <v>4453632</v>
      </c>
      <c r="C19">
        <v>4453751</v>
      </c>
      <c r="D19">
        <v>4438859</v>
      </c>
      <c r="E19">
        <v>4439035</v>
      </c>
      <c r="F19">
        <f t="shared" si="0"/>
        <v>120</v>
      </c>
      <c r="G19">
        <f t="shared" si="1"/>
        <v>177</v>
      </c>
      <c r="H19">
        <v>16</v>
      </c>
      <c r="I19">
        <v>0.90400000000000003</v>
      </c>
    </row>
    <row r="20" spans="1:10">
      <c r="A20" s="15" t="s">
        <v>271</v>
      </c>
      <c r="B20">
        <v>1860488</v>
      </c>
      <c r="C20">
        <v>1860795</v>
      </c>
      <c r="D20">
        <v>1839658</v>
      </c>
      <c r="E20">
        <v>1840000</v>
      </c>
      <c r="F20">
        <f t="shared" si="0"/>
        <v>308</v>
      </c>
      <c r="G20">
        <f t="shared" si="1"/>
        <v>343</v>
      </c>
      <c r="H20">
        <v>3</v>
      </c>
      <c r="I20" s="9">
        <v>0.20699999999999999</v>
      </c>
    </row>
    <row r="21" spans="1:10" ht="33" customHeight="1">
      <c r="A21" s="15" t="s">
        <v>272</v>
      </c>
      <c r="B21">
        <v>4115268</v>
      </c>
      <c r="C21">
        <v>4116538</v>
      </c>
      <c r="D21">
        <v>4095061</v>
      </c>
      <c r="E21">
        <v>4095196</v>
      </c>
      <c r="F21">
        <f t="shared" si="0"/>
        <v>1271</v>
      </c>
      <c r="G21">
        <f t="shared" si="1"/>
        <v>136</v>
      </c>
      <c r="H21">
        <v>100</v>
      </c>
      <c r="I21">
        <v>1</v>
      </c>
      <c r="J21" s="5" t="s">
        <v>322</v>
      </c>
    </row>
    <row r="22" spans="1:10">
      <c r="A22" s="15" t="s">
        <v>273</v>
      </c>
      <c r="B22">
        <v>786818</v>
      </c>
      <c r="C22">
        <v>786986</v>
      </c>
      <c r="D22">
        <v>768224</v>
      </c>
      <c r="E22">
        <v>768426</v>
      </c>
      <c r="F22">
        <f t="shared" si="0"/>
        <v>169</v>
      </c>
      <c r="G22">
        <f t="shared" si="1"/>
        <v>203</v>
      </c>
      <c r="H22">
        <v>5</v>
      </c>
      <c r="I22" s="9">
        <v>0.191</v>
      </c>
    </row>
    <row r="23" spans="1:10">
      <c r="A23" s="15" t="s">
        <v>274</v>
      </c>
      <c r="B23">
        <v>4105394</v>
      </c>
      <c r="C23">
        <v>4105575</v>
      </c>
      <c r="D23">
        <v>4086853</v>
      </c>
      <c r="E23">
        <v>4087034</v>
      </c>
      <c r="F23">
        <f t="shared" si="0"/>
        <v>182</v>
      </c>
      <c r="G23">
        <f t="shared" si="1"/>
        <v>182</v>
      </c>
      <c r="H23">
        <v>6</v>
      </c>
      <c r="I23" s="9">
        <v>0.442</v>
      </c>
    </row>
    <row r="24" spans="1:10">
      <c r="A24" s="15" t="s">
        <v>275</v>
      </c>
      <c r="B24" s="7">
        <v>1804107</v>
      </c>
      <c r="C24">
        <v>1804394</v>
      </c>
      <c r="D24">
        <v>1783348</v>
      </c>
      <c r="E24">
        <v>1783635</v>
      </c>
      <c r="F24">
        <f t="shared" si="0"/>
        <v>288</v>
      </c>
      <c r="G24">
        <f t="shared" si="1"/>
        <v>288</v>
      </c>
      <c r="H24">
        <v>7</v>
      </c>
      <c r="I24">
        <v>0.70899999999999996</v>
      </c>
    </row>
    <row r="25" spans="1:10">
      <c r="A25" s="15" t="s">
        <v>119</v>
      </c>
      <c r="B25">
        <v>400870</v>
      </c>
      <c r="C25">
        <v>400971</v>
      </c>
      <c r="D25">
        <v>369292</v>
      </c>
      <c r="E25">
        <v>369393</v>
      </c>
      <c r="F25">
        <f t="shared" si="0"/>
        <v>102</v>
      </c>
      <c r="G25">
        <f t="shared" si="1"/>
        <v>102</v>
      </c>
      <c r="H25">
        <v>10</v>
      </c>
      <c r="I25">
        <v>0.55000000000000004</v>
      </c>
    </row>
    <row r="26" spans="1:10">
      <c r="A26" s="15" t="s">
        <v>276</v>
      </c>
      <c r="B26">
        <v>1064515</v>
      </c>
      <c r="C26">
        <v>1064808</v>
      </c>
      <c r="D26">
        <v>1081585</v>
      </c>
      <c r="E26">
        <v>1081868</v>
      </c>
      <c r="F26">
        <f t="shared" si="0"/>
        <v>294</v>
      </c>
      <c r="G26">
        <f t="shared" si="1"/>
        <v>284</v>
      </c>
      <c r="H26">
        <v>5</v>
      </c>
      <c r="I26">
        <v>0.62</v>
      </c>
    </row>
    <row r="27" spans="1:10">
      <c r="A27" t="s">
        <v>338</v>
      </c>
      <c r="B27">
        <v>1108164</v>
      </c>
      <c r="C27">
        <v>1108558</v>
      </c>
      <c r="D27">
        <v>1123510</v>
      </c>
      <c r="E27">
        <v>1123904</v>
      </c>
      <c r="F27">
        <f t="shared" si="0"/>
        <v>395</v>
      </c>
      <c r="G27">
        <f t="shared" si="1"/>
        <v>395</v>
      </c>
      <c r="H27">
        <v>7</v>
      </c>
      <c r="I27">
        <v>0.93600000000000005</v>
      </c>
    </row>
    <row r="28" spans="1:10">
      <c r="A28" s="15" t="s">
        <v>277</v>
      </c>
      <c r="B28">
        <v>4339651</v>
      </c>
      <c r="C28">
        <v>4339934</v>
      </c>
      <c r="D28">
        <v>4320342</v>
      </c>
      <c r="E28">
        <v>4320625</v>
      </c>
      <c r="F28">
        <f t="shared" si="0"/>
        <v>284</v>
      </c>
      <c r="G28">
        <f t="shared" si="1"/>
        <v>284</v>
      </c>
      <c r="H28">
        <v>3</v>
      </c>
      <c r="I28" s="9">
        <v>0.17299999999999999</v>
      </c>
    </row>
    <row r="29" spans="1:10">
      <c r="A29" s="14" t="s">
        <v>278</v>
      </c>
      <c r="B29">
        <v>2237311</v>
      </c>
      <c r="C29">
        <v>2237413</v>
      </c>
      <c r="D29">
        <v>2190527</v>
      </c>
      <c r="E29">
        <v>2190588</v>
      </c>
      <c r="F29">
        <f t="shared" si="0"/>
        <v>103</v>
      </c>
      <c r="G29">
        <f t="shared" si="1"/>
        <v>62</v>
      </c>
      <c r="H29">
        <v>22</v>
      </c>
      <c r="I29">
        <v>0.85099999999999998</v>
      </c>
    </row>
    <row r="30" spans="1:10">
      <c r="A30" s="15" t="s">
        <v>279</v>
      </c>
      <c r="B30">
        <v>2238370</v>
      </c>
      <c r="C30">
        <v>2238650</v>
      </c>
      <c r="D30">
        <v>2191586</v>
      </c>
      <c r="E30">
        <v>2191866</v>
      </c>
      <c r="F30">
        <f t="shared" si="0"/>
        <v>281</v>
      </c>
      <c r="G30">
        <f t="shared" si="1"/>
        <v>281</v>
      </c>
      <c r="H30">
        <v>7</v>
      </c>
      <c r="I30">
        <v>0.82099999999999995</v>
      </c>
    </row>
    <row r="31" spans="1:10">
      <c r="A31" s="14" t="s">
        <v>280</v>
      </c>
      <c r="B31">
        <v>3923656</v>
      </c>
      <c r="C31" s="7">
        <v>3923767</v>
      </c>
      <c r="D31">
        <v>3885994</v>
      </c>
      <c r="E31">
        <v>3886373</v>
      </c>
      <c r="F31">
        <f t="shared" si="0"/>
        <v>112</v>
      </c>
      <c r="G31">
        <f t="shared" si="1"/>
        <v>380</v>
      </c>
      <c r="H31">
        <v>18</v>
      </c>
      <c r="I31">
        <v>0.85599999999999998</v>
      </c>
    </row>
    <row r="32" spans="1:10">
      <c r="A32" s="15" t="s">
        <v>281</v>
      </c>
      <c r="B32" s="7">
        <v>1980411</v>
      </c>
      <c r="C32">
        <v>1980578</v>
      </c>
      <c r="D32">
        <v>1960381</v>
      </c>
      <c r="E32">
        <v>1960548</v>
      </c>
      <c r="F32">
        <f t="shared" si="0"/>
        <v>168</v>
      </c>
      <c r="G32">
        <f t="shared" si="1"/>
        <v>168</v>
      </c>
      <c r="H32" s="7">
        <v>9</v>
      </c>
      <c r="I32" s="9">
        <v>0.46300000000000002</v>
      </c>
    </row>
    <row r="33" spans="1:9">
      <c r="A33" s="15" t="s">
        <v>282</v>
      </c>
      <c r="B33">
        <v>712025</v>
      </c>
      <c r="C33">
        <v>712210</v>
      </c>
      <c r="D33">
        <v>694897</v>
      </c>
      <c r="E33">
        <v>695082</v>
      </c>
      <c r="F33">
        <f t="shared" si="0"/>
        <v>186</v>
      </c>
      <c r="G33">
        <f t="shared" si="1"/>
        <v>186</v>
      </c>
      <c r="H33">
        <v>8</v>
      </c>
      <c r="I33">
        <v>0.68500000000000005</v>
      </c>
    </row>
    <row r="34" spans="1:9">
      <c r="A34" s="15" t="s">
        <v>283</v>
      </c>
      <c r="B34">
        <v>1156797</v>
      </c>
      <c r="C34">
        <v>1157092</v>
      </c>
      <c r="D34">
        <v>1172143</v>
      </c>
      <c r="E34">
        <v>1172438</v>
      </c>
      <c r="F34">
        <f t="shared" si="0"/>
        <v>296</v>
      </c>
      <c r="G34">
        <f t="shared" si="1"/>
        <v>296</v>
      </c>
      <c r="H34">
        <v>3</v>
      </c>
      <c r="I34" s="9">
        <v>0.115</v>
      </c>
    </row>
    <row r="35" spans="1:9">
      <c r="A35" s="15" t="s">
        <v>284</v>
      </c>
      <c r="B35">
        <v>3483840</v>
      </c>
      <c r="C35">
        <v>3484142</v>
      </c>
      <c r="D35">
        <v>3413723</v>
      </c>
      <c r="E35">
        <v>3414025</v>
      </c>
      <c r="F35">
        <f t="shared" si="0"/>
        <v>303</v>
      </c>
      <c r="G35">
        <f t="shared" si="1"/>
        <v>303</v>
      </c>
      <c r="H35">
        <v>5</v>
      </c>
      <c r="I35">
        <v>0.63200000000000001</v>
      </c>
    </row>
    <row r="36" spans="1:9">
      <c r="A36" s="15" t="s">
        <v>285</v>
      </c>
      <c r="B36">
        <v>3931207</v>
      </c>
      <c r="C36">
        <v>3931374</v>
      </c>
      <c r="D36">
        <v>3894970</v>
      </c>
      <c r="E36">
        <v>3895158</v>
      </c>
      <c r="F36">
        <f t="shared" si="0"/>
        <v>168</v>
      </c>
      <c r="G36">
        <f t="shared" si="1"/>
        <v>189</v>
      </c>
      <c r="H36">
        <v>8</v>
      </c>
      <c r="I36">
        <v>0.63400000000000001</v>
      </c>
    </row>
    <row r="37" spans="1:9">
      <c r="A37" s="15" t="s">
        <v>286</v>
      </c>
      <c r="B37">
        <v>2111085</v>
      </c>
      <c r="C37">
        <v>2111458</v>
      </c>
      <c r="D37">
        <v>2046292</v>
      </c>
      <c r="E37">
        <v>2046665</v>
      </c>
      <c r="F37">
        <f t="shared" si="0"/>
        <v>374</v>
      </c>
      <c r="G37">
        <f t="shared" si="1"/>
        <v>374</v>
      </c>
      <c r="H37">
        <v>5</v>
      </c>
      <c r="I37">
        <v>0.75900000000000001</v>
      </c>
    </row>
    <row r="38" spans="1:9">
      <c r="A38" s="15" t="s">
        <v>287</v>
      </c>
      <c r="B38">
        <v>3965699</v>
      </c>
      <c r="C38">
        <v>3965939</v>
      </c>
      <c r="D38">
        <v>3929476</v>
      </c>
      <c r="E38">
        <v>3929716</v>
      </c>
      <c r="F38">
        <f t="shared" si="0"/>
        <v>241</v>
      </c>
      <c r="G38">
        <f t="shared" si="1"/>
        <v>241</v>
      </c>
      <c r="H38">
        <v>10</v>
      </c>
      <c r="I38">
        <v>0.94099999999999995</v>
      </c>
    </row>
    <row r="39" spans="1:9">
      <c r="A39" s="15" t="s">
        <v>288</v>
      </c>
      <c r="B39">
        <v>77299</v>
      </c>
      <c r="C39">
        <v>77621</v>
      </c>
      <c r="D39">
        <v>80103</v>
      </c>
      <c r="E39">
        <v>80425</v>
      </c>
      <c r="F39">
        <f t="shared" si="0"/>
        <v>323</v>
      </c>
      <c r="G39">
        <f t="shared" si="1"/>
        <v>323</v>
      </c>
      <c r="H39">
        <v>100</v>
      </c>
      <c r="I39">
        <v>1</v>
      </c>
    </row>
    <row r="40" spans="1:9">
      <c r="A40" s="15" t="s">
        <v>289</v>
      </c>
      <c r="B40">
        <v>2261517</v>
      </c>
      <c r="C40">
        <v>2261885</v>
      </c>
      <c r="D40">
        <v>2214683</v>
      </c>
      <c r="E40">
        <v>2215051</v>
      </c>
      <c r="F40">
        <f t="shared" si="0"/>
        <v>369</v>
      </c>
      <c r="G40">
        <f t="shared" si="1"/>
        <v>369</v>
      </c>
      <c r="H40">
        <v>5</v>
      </c>
      <c r="I40">
        <v>0.78500000000000003</v>
      </c>
    </row>
    <row r="41" spans="1:9">
      <c r="A41" s="15" t="s">
        <v>290</v>
      </c>
      <c r="B41">
        <v>1246599</v>
      </c>
      <c r="C41">
        <v>1246919</v>
      </c>
      <c r="D41">
        <v>1247526</v>
      </c>
      <c r="E41">
        <v>1247846</v>
      </c>
      <c r="F41">
        <f t="shared" si="0"/>
        <v>321</v>
      </c>
      <c r="G41">
        <f t="shared" si="1"/>
        <v>321</v>
      </c>
      <c r="H41">
        <v>3</v>
      </c>
      <c r="I41" s="9">
        <v>0.20100000000000001</v>
      </c>
    </row>
    <row r="42" spans="1:9">
      <c r="A42" s="15" t="s">
        <v>291</v>
      </c>
      <c r="B42">
        <v>2097637</v>
      </c>
      <c r="C42">
        <v>2097886</v>
      </c>
      <c r="D42">
        <v>2029615</v>
      </c>
      <c r="E42">
        <v>2029863</v>
      </c>
      <c r="F42">
        <f t="shared" si="0"/>
        <v>250</v>
      </c>
      <c r="G42">
        <f t="shared" si="1"/>
        <v>249</v>
      </c>
      <c r="H42">
        <v>7</v>
      </c>
      <c r="I42">
        <v>0.73899999999999999</v>
      </c>
    </row>
    <row r="43" spans="1:9">
      <c r="A43" s="15" t="s">
        <v>292</v>
      </c>
      <c r="B43">
        <v>859251</v>
      </c>
      <c r="C43">
        <v>859397</v>
      </c>
      <c r="D43">
        <v>852580</v>
      </c>
      <c r="E43">
        <v>852726</v>
      </c>
      <c r="F43">
        <f t="shared" si="0"/>
        <v>147</v>
      </c>
      <c r="G43">
        <f t="shared" si="1"/>
        <v>147</v>
      </c>
      <c r="H43">
        <v>100</v>
      </c>
      <c r="I43">
        <v>1</v>
      </c>
    </row>
    <row r="44" spans="1:9">
      <c r="A44" s="15" t="s">
        <v>293</v>
      </c>
      <c r="B44">
        <v>4073477</v>
      </c>
      <c r="C44">
        <v>4073576</v>
      </c>
      <c r="D44">
        <v>4053601</v>
      </c>
      <c r="E44">
        <v>4053700</v>
      </c>
      <c r="F44">
        <f t="shared" si="0"/>
        <v>100</v>
      </c>
      <c r="G44">
        <f t="shared" si="1"/>
        <v>100</v>
      </c>
      <c r="H44">
        <v>26</v>
      </c>
      <c r="I44">
        <v>0.98699999999999999</v>
      </c>
    </row>
    <row r="45" spans="1:9">
      <c r="A45" s="15" t="s">
        <v>294</v>
      </c>
      <c r="B45">
        <v>1807257</v>
      </c>
      <c r="C45">
        <v>1807404</v>
      </c>
      <c r="D45">
        <v>1786498</v>
      </c>
      <c r="E45">
        <v>1786645</v>
      </c>
      <c r="F45">
        <f t="shared" si="0"/>
        <v>148</v>
      </c>
      <c r="G45">
        <f t="shared" si="1"/>
        <v>148</v>
      </c>
      <c r="H45">
        <v>20</v>
      </c>
      <c r="I45">
        <v>0.98299999999999998</v>
      </c>
    </row>
    <row r="46" spans="1:9">
      <c r="A46" s="14" t="s">
        <v>295</v>
      </c>
      <c r="B46" s="7">
        <v>2531446</v>
      </c>
      <c r="C46">
        <v>2531786</v>
      </c>
      <c r="D46">
        <v>2462747</v>
      </c>
      <c r="E46">
        <v>2462792</v>
      </c>
      <c r="F46">
        <f t="shared" si="0"/>
        <v>341</v>
      </c>
      <c r="G46">
        <f t="shared" si="1"/>
        <v>46</v>
      </c>
      <c r="H46" s="7">
        <v>19</v>
      </c>
      <c r="I46" s="9">
        <v>0.24399999999999999</v>
      </c>
    </row>
    <row r="47" spans="1:9">
      <c r="A47" s="15" t="s">
        <v>296</v>
      </c>
      <c r="B47">
        <v>1934338</v>
      </c>
      <c r="C47">
        <v>1934676</v>
      </c>
      <c r="D47">
        <v>1914890</v>
      </c>
      <c r="E47">
        <v>1915228</v>
      </c>
      <c r="F47">
        <f t="shared" si="0"/>
        <v>339</v>
      </c>
      <c r="G47">
        <f t="shared" si="1"/>
        <v>339</v>
      </c>
      <c r="H47">
        <v>3</v>
      </c>
      <c r="I47" s="9">
        <v>0.28799999999999998</v>
      </c>
    </row>
    <row r="48" spans="1:9">
      <c r="A48" s="15" t="s">
        <v>297</v>
      </c>
      <c r="B48">
        <v>3085882</v>
      </c>
      <c r="C48">
        <v>3086306</v>
      </c>
      <c r="D48">
        <v>2973611</v>
      </c>
      <c r="E48">
        <v>2974035</v>
      </c>
      <c r="F48">
        <f t="shared" si="0"/>
        <v>425</v>
      </c>
      <c r="G48">
        <f t="shared" si="1"/>
        <v>425</v>
      </c>
      <c r="H48">
        <v>3</v>
      </c>
      <c r="I48" s="9">
        <v>0.42299999999999999</v>
      </c>
    </row>
    <row r="49" spans="1:9">
      <c r="A49" s="14" t="s">
        <v>298</v>
      </c>
      <c r="B49">
        <v>2974407</v>
      </c>
      <c r="C49">
        <v>2974621</v>
      </c>
      <c r="D49">
        <v>2870634</v>
      </c>
      <c r="E49">
        <v>2871220</v>
      </c>
      <c r="F49">
        <f t="shared" si="0"/>
        <v>215</v>
      </c>
      <c r="G49">
        <f t="shared" si="1"/>
        <v>587</v>
      </c>
      <c r="H49">
        <v>6</v>
      </c>
      <c r="I49" s="9">
        <v>0.432</v>
      </c>
    </row>
    <row r="50" spans="1:9">
      <c r="A50" s="15" t="s">
        <v>299</v>
      </c>
      <c r="B50">
        <v>2239690</v>
      </c>
      <c r="C50">
        <v>2239832</v>
      </c>
      <c r="D50">
        <v>2192906</v>
      </c>
      <c r="E50">
        <v>2193048</v>
      </c>
      <c r="F50">
        <f t="shared" si="0"/>
        <v>143</v>
      </c>
      <c r="G50">
        <f t="shared" si="1"/>
        <v>143</v>
      </c>
      <c r="H50">
        <v>9</v>
      </c>
      <c r="I50">
        <v>0.65600000000000003</v>
      </c>
    </row>
    <row r="51" spans="1:9">
      <c r="A51" s="15" t="s">
        <v>300</v>
      </c>
      <c r="B51">
        <v>141225</v>
      </c>
      <c r="C51">
        <v>141431</v>
      </c>
      <c r="D51">
        <v>144028</v>
      </c>
      <c r="E51">
        <v>144234</v>
      </c>
      <c r="F51">
        <f t="shared" si="0"/>
        <v>207</v>
      </c>
      <c r="G51">
        <f t="shared" si="1"/>
        <v>207</v>
      </c>
      <c r="H51">
        <v>100</v>
      </c>
      <c r="I51">
        <v>1</v>
      </c>
    </row>
    <row r="52" spans="1:9">
      <c r="A52" s="15" t="s">
        <v>301</v>
      </c>
      <c r="B52">
        <v>3571525</v>
      </c>
      <c r="C52">
        <v>3571798</v>
      </c>
      <c r="D52">
        <v>3504956</v>
      </c>
      <c r="E52">
        <v>3505229</v>
      </c>
      <c r="F52">
        <f t="shared" si="0"/>
        <v>274</v>
      </c>
      <c r="G52">
        <f t="shared" si="1"/>
        <v>274</v>
      </c>
      <c r="H52">
        <v>100</v>
      </c>
      <c r="I52">
        <v>1</v>
      </c>
    </row>
    <row r="53" spans="1:9">
      <c r="A53" s="15" t="s">
        <v>302</v>
      </c>
      <c r="B53">
        <v>1697204</v>
      </c>
      <c r="C53">
        <v>1697379</v>
      </c>
      <c r="D53">
        <v>1676374</v>
      </c>
      <c r="E53">
        <v>1676549</v>
      </c>
      <c r="F53">
        <f t="shared" si="0"/>
        <v>176</v>
      </c>
      <c r="G53">
        <f t="shared" si="1"/>
        <v>176</v>
      </c>
      <c r="H53">
        <v>9</v>
      </c>
      <c r="I53">
        <v>0.76400000000000001</v>
      </c>
    </row>
    <row r="54" spans="1:9">
      <c r="A54" s="14" t="s">
        <v>303</v>
      </c>
      <c r="B54">
        <v>3806121</v>
      </c>
      <c r="C54">
        <v>3806261</v>
      </c>
      <c r="D54">
        <v>3746482</v>
      </c>
      <c r="E54">
        <v>3746895</v>
      </c>
      <c r="F54">
        <f t="shared" si="0"/>
        <v>141</v>
      </c>
      <c r="G54">
        <f t="shared" si="1"/>
        <v>414</v>
      </c>
      <c r="H54">
        <v>9</v>
      </c>
      <c r="I54" s="9">
        <v>0.4729999999999999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s</vt:lpstr>
      <vt:lpstr>Regulatory Sequences</vt:lpstr>
    </vt:vector>
  </TitlesOfParts>
  <Company>University of Kansa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Ray</dc:creator>
  <cp:lastModifiedBy>Christian Ray</cp:lastModifiedBy>
  <dcterms:created xsi:type="dcterms:W3CDTF">2015-03-31T14:34:40Z</dcterms:created>
  <dcterms:modified xsi:type="dcterms:W3CDTF">2015-04-18T21:14:13Z</dcterms:modified>
</cp:coreProperties>
</file>